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Evaluation" sheetId="1" state="visible" r:id="rId2"/>
    <sheet name="Geminivirus" sheetId="2" state="visible" r:id="rId3"/>
    <sheet name="Non-geminiviru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" uniqueCount="323">
  <si>
    <t xml:space="preserve">Summary</t>
  </si>
  <si>
    <t xml:space="preserve">count sequence</t>
  </si>
  <si>
    <t xml:space="preserve">Hit geminivirus (TP)</t>
  </si>
  <si>
    <t xml:space="preserve">Hit non-geminivirus (TN)</t>
  </si>
  <si>
    <t xml:space="preserve">Missed geminivirus (FN)</t>
  </si>
  <si>
    <t xml:space="preserve">Missed non-geminivirus (FP)</t>
  </si>
  <si>
    <t xml:space="preserve">count geminivirus</t>
  </si>
  <si>
    <t xml:space="preserve">count non-geminivirus</t>
  </si>
  <si>
    <t xml:space="preserve">Accuracy</t>
  </si>
  <si>
    <t xml:space="preserve">Confusion Matrix</t>
  </si>
  <si>
    <t xml:space="preserve">a </t>
  </si>
  <si>
    <t xml:space="preserve">b</t>
  </si>
  <si>
    <t xml:space="preserve">&lt;-- classified as</t>
  </si>
  <si>
    <t xml:space="preserve">TN</t>
  </si>
  <si>
    <t xml:space="preserve">FP</t>
  </si>
  <si>
    <t xml:space="preserve">a = 0 (non-geminivirus)</t>
  </si>
  <si>
    <t xml:space="preserve">FN</t>
  </si>
  <si>
    <t xml:space="preserve">TP</t>
  </si>
  <si>
    <t xml:space="preserve">b = 1 (geminivirus)</t>
  </si>
  <si>
    <t xml:space="preserve">Detailed Accuracy By Class</t>
  </si>
  <si>
    <t xml:space="preserve">TP Rate</t>
  </si>
  <si>
    <t xml:space="preserve">FP Rate</t>
  </si>
  <si>
    <t xml:space="preserve">Precision</t>
  </si>
  <si>
    <t xml:space="preserve">Recall</t>
  </si>
  <si>
    <t xml:space="preserve">F-Measure</t>
  </si>
  <si>
    <t xml:space="preserve">TN Rate</t>
  </si>
  <si>
    <t xml:space="preserve">Class</t>
  </si>
  <si>
    <t xml:space="preserve">Weighted Avg.</t>
  </si>
  <si>
    <t xml:space="preserve">Alphasatellite</t>
  </si>
  <si>
    <t xml:space="preserve">Acertou</t>
  </si>
  <si>
    <t xml:space="preserve">Sequence</t>
  </si>
  <si>
    <t xml:space="preserve">Family Model</t>
  </si>
  <si>
    <t xml:space="preserve">Genus Model</t>
  </si>
  <si>
    <t xml:space="preserve">KX534406 Sophora alopecuroides yellow stunt alphasatellite 3 isolate Ta1  complete sequence</t>
  </si>
  <si>
    <t xml:space="preserve">Geminivirus (0.74)</t>
  </si>
  <si>
    <t xml:space="preserve">Alphasatellite (0.79)</t>
  </si>
  <si>
    <t xml:space="preserve">KT390423 Guar leaf curl alphasatellite isolate OK91A  complete sequence</t>
  </si>
  <si>
    <t xml:space="preserve">Geminivirus (1.0)</t>
  </si>
  <si>
    <t xml:space="preserve">Alphasatellite (1.0)</t>
  </si>
  <si>
    <t xml:space="preserve">KT099172 Alphasatellite 2 isolate GtTo2-2  complete sequence</t>
  </si>
  <si>
    <t xml:space="preserve">Geminivirus (0.98)</t>
  </si>
  <si>
    <t xml:space="preserve">Alphasatellite (0.69)</t>
  </si>
  <si>
    <t xml:space="preserve">NC 028116 Ageratum conyzoides symptomless alphasatellite isolate WOK80  complete sequence</t>
  </si>
  <si>
    <t xml:space="preserve">Geminivirus (0.94)</t>
  </si>
  <si>
    <t xml:space="preserve">Alphasatellite (0.98)</t>
  </si>
  <si>
    <t xml:space="preserve">LT615040 Papaya leaf curl alphasatellite complete sequence  isolate 19B  clone MJ</t>
  </si>
  <si>
    <t xml:space="preserve">Alphasatellite (0.95)</t>
  </si>
  <si>
    <t xml:space="preserve">KT228319 Cotton leaf curl Rajasthan alphasatellite isolate Ma-14-3  complete sequence</t>
  </si>
  <si>
    <t xml:space="preserve">KT390419 Ageratum conyzoides symptomless alphasatellite isolate OK89A  complete sequence</t>
  </si>
  <si>
    <t xml:space="preserve">Alphasatellite (0.99)</t>
  </si>
  <si>
    <t xml:space="preserve">KT099174 Alphasatellite 3 isolate PR10-4  complete sequence</t>
  </si>
  <si>
    <t xml:space="preserve">Geminivirus (0.64)</t>
  </si>
  <si>
    <t xml:space="preserve">Betasatellite (0.44)</t>
  </si>
  <si>
    <t xml:space="preserve">KT390508 Ageratum conyzoides symptomless alphasatellite isolate WOK80  complete sequence</t>
  </si>
  <si>
    <t xml:space="preserve">KJ843306 Gossypium mustelinium symptomless alphasatellite isolate India:Okra:OK3:2013  complete sequence</t>
  </si>
  <si>
    <t xml:space="preserve">Begomovirus</t>
  </si>
  <si>
    <t xml:space="preserve">JF694484 Asystasia begomovirus 1 segment DNA-A  complete sequence </t>
  </si>
  <si>
    <t xml:space="preserve">Geminivirus (0.99)</t>
  </si>
  <si>
    <t xml:space="preserve">Begomovirus (1.0)</t>
  </si>
  <si>
    <t xml:space="preserve">JF694485 Asystasia begomovirus 1 isolate ABgV1 segment DNA-B  complete sequence </t>
  </si>
  <si>
    <t xml:space="preserve">Geminivirus (0.96)</t>
  </si>
  <si>
    <t xml:space="preserve">Begomovirus (0.93)</t>
  </si>
  <si>
    <t xml:space="preserve">EF591125 Sweet potato begomovirus isolate BG9 movement protein (V2)  capsid protein (V1)  and truncated replication enhancer protein (C3) genes  complete cds </t>
  </si>
  <si>
    <t xml:space="preserve">Geminivirus (0.93)</t>
  </si>
  <si>
    <t xml:space="preserve">Alphasatellite (0.35)</t>
  </si>
  <si>
    <t xml:space="preserve">KT099181 Ipomea begomovirus satellite 3 isolate PR3-4  complete sequence </t>
  </si>
  <si>
    <t xml:space="preserve">Not Geminivirus (0.66)</t>
  </si>
  <si>
    <t xml:space="preserve">Begomovirus (0.51)</t>
  </si>
  <si>
    <t xml:space="preserve">LT556083 Tomato leaf curl Karnataka virus isolate begomovirus genome assembly  segment: I </t>
  </si>
  <si>
    <t xml:space="preserve">Begomovirus (0.99)</t>
  </si>
  <si>
    <t xml:space="preserve">KT099152 VEM begomovirus 7 isolate Sp4-7  complete sequence </t>
  </si>
  <si>
    <t xml:space="preserve">Geminivirus (0.92)</t>
  </si>
  <si>
    <t xml:space="preserve">LM645009 Hollyhock yellow vein mosaic Islamabad virus  complete genome </t>
  </si>
  <si>
    <t xml:space="preserve">Begomovirus (0.98)</t>
  </si>
  <si>
    <t xml:space="preserve">FM160943 Tobacco mottle leaf curl virus AV1 gene  AC1 gene  AC2 gene  AC3 gene and AC4 gene</t>
  </si>
  <si>
    <t xml:space="preserve">Geminivirus (0.89)</t>
  </si>
  <si>
    <t xml:space="preserve">Begomovirus (0.96)</t>
  </si>
  <si>
    <t xml:space="preserve">KT099168 VEM begomovirus 6 isolate PR10-2 segment DNA-B  complete sequence</t>
  </si>
  <si>
    <t xml:space="preserve">KT099154 VEM begomovirus 7 isolate Sp5-2  complete sequence</t>
  </si>
  <si>
    <t xml:space="preserve">Betasatellites</t>
  </si>
  <si>
    <t xml:space="preserve">KX656835 Cotton leaf curl Multan betasatellite clone 37  complete genome </t>
  </si>
  <si>
    <t xml:space="preserve">Betasatellite (1.0)</t>
  </si>
  <si>
    <t xml:space="preserve">KX656825 Cotton leaf curl Multan betasatellite clone MZ-87  complete genome</t>
  </si>
  <si>
    <t xml:space="preserve">Betasatellite (0.99)</t>
  </si>
  <si>
    <t xml:space="preserve">LN833597 Cotton leaf curl Multan betasatellite complete sequence  isolate ND103 (H320)</t>
  </si>
  <si>
    <t xml:space="preserve">KX656829 Cotton leaf curl Multan betasatellite clone MZ-92  complete genome</t>
  </si>
  <si>
    <t xml:space="preserve">Betasatellite (0.95)</t>
  </si>
  <si>
    <t xml:space="preserve">KX656833 Cotton leaf curl Multan betasatellite clone 35  complete genome</t>
  </si>
  <si>
    <t xml:space="preserve">Geminivirus (0.95)</t>
  </si>
  <si>
    <t xml:space="preserve">LN833599 Cotton leaf curl Multan betasatellite complete sequence  isolate ND106 (H317)</t>
  </si>
  <si>
    <t xml:space="preserve">EF620566 Cotton leaf curl Multan DNA betasatellite - [India:Bahraich 03:Kenaf:2006]  complete sequence</t>
  </si>
  <si>
    <t xml:space="preserve">KX656834 Cotton leaf curl Multan betasatellite clone 36  complete genome</t>
  </si>
  <si>
    <t xml:space="preserve">KX656824 Cotton leaf curl Multan betasatellite clone MZ-86  complete genome </t>
  </si>
  <si>
    <t xml:space="preserve">LN833596 Cotton leaf curl Multan betasatellite complete sequence  isolate ND102 (H320)</t>
  </si>
  <si>
    <t xml:space="preserve">LN833598 Cotton leaf curl Multan betasatellite complete sequence  isolate ND105 (H317)</t>
  </si>
  <si>
    <t xml:space="preserve">Capulavirus</t>
  </si>
  <si>
    <t xml:space="preserve">KT214369 Alfalfa leaf curl virus isolate PB14 LUZ-GS6  complete genome</t>
  </si>
  <si>
    <t xml:space="preserve">Capulavirus (0.99)</t>
  </si>
  <si>
    <t xml:space="preserve">KT214366 Alfalfa leaf curl virus isolate ALB14 LUZ164  complete genome </t>
  </si>
  <si>
    <t xml:space="preserve">Capulavirus (0.96)</t>
  </si>
  <si>
    <t xml:space="preserve">KT214372 Alfalfa leaf curl virus isolate PB14 LUZ178  complete genome </t>
  </si>
  <si>
    <t xml:space="preserve">Capulavirus (0.95)</t>
  </si>
  <si>
    <t xml:space="preserve">KT214375 Alfalfa leaf curl virus isolate PB14 LUZ179  complete genome </t>
  </si>
  <si>
    <t xml:space="preserve">Capulavirus (0.98)</t>
  </si>
  <si>
    <t xml:space="preserve">KT214373 Alfalfa leaf curl virus isolate VAU14 LUZ142  complete genome </t>
  </si>
  <si>
    <t xml:space="preserve">KT214370 Alfalfa leaf curl virus isolate BON14 LUZ076  complete genome </t>
  </si>
  <si>
    <t xml:space="preserve">KT214374 Alfalfa leaf curl virus isolate PB14 GS8  complete genome </t>
  </si>
  <si>
    <t xml:space="preserve">KT214368 Alfalfa leaf curl virus isolate PB14 LUZ188  complete genome </t>
  </si>
  <si>
    <t xml:space="preserve">Capulavirus (0.97)</t>
  </si>
  <si>
    <t xml:space="preserve">KT214371 Alfalfa leaf curl virus isolate PB14 LUZ165  complete genome </t>
  </si>
  <si>
    <t xml:space="preserve">KT214367 Alfalfa leaf curl virus isolate PB14 LUZ171  complete genome </t>
  </si>
  <si>
    <t xml:space="preserve">Capulavirus (0.9)</t>
  </si>
  <si>
    <t xml:space="preserve">Mastrevirus</t>
  </si>
  <si>
    <t xml:space="preserve">KY817246 Chickpea chlorotic dwarf virus strain S isolate Nigeria-Jigawa-P16-2016  complete genome </t>
  </si>
  <si>
    <t xml:space="preserve">Mastrevirus (0.59)</t>
  </si>
  <si>
    <t xml:space="preserve">KX787931 Maize streak virus isolate Mz80-MR-8  complete genome </t>
  </si>
  <si>
    <t xml:space="preserve">Not Geminivirus (0.54)</t>
  </si>
  <si>
    <t xml:space="preserve">Mastrevirus (0.82)</t>
  </si>
  <si>
    <t xml:space="preserve">JX458741 Dragonfly-associated mastrevirus isolate PR NZ70 2009  complete genome </t>
  </si>
  <si>
    <t xml:space="preserve">Not Geminivirus (0.8)</t>
  </si>
  <si>
    <t xml:space="preserve">Mastrevirus (0.79)</t>
  </si>
  <si>
    <t xml:space="preserve">JX183064 Chickpea chlorotic dwarf virus isolate D320  complete genome </t>
  </si>
  <si>
    <t xml:space="preserve">KM230015 Maize streak virus isolate g493a  complete genome </t>
  </si>
  <si>
    <t xml:space="preserve">Geminivirus (0.73)</t>
  </si>
  <si>
    <t xml:space="preserve">Mastrevirus (0.66)</t>
  </si>
  <si>
    <t xml:space="preserve">KX352045 Sugarcane striate virus isolate SCStV GP TC9-1 2013  complete genome </t>
  </si>
  <si>
    <t xml:space="preserve">Begomovirus (0.9)</t>
  </si>
  <si>
    <t xml:space="preserve">KY565237 Sweetpotato symptomless mastrevirus 1 isolate Z01057b  complete genome </t>
  </si>
  <si>
    <t xml:space="preserve">Geminivirus (0.55)</t>
  </si>
  <si>
    <t xml:space="preserve">Mastrevirus (0.36)</t>
  </si>
  <si>
    <t xml:space="preserve">KM230022 Maize streak virus isolate g3468  complete genome </t>
  </si>
  <si>
    <t xml:space="preserve">Geminivirus (0.76)</t>
  </si>
  <si>
    <t xml:space="preserve">Mastrevirus (0.71)</t>
  </si>
  <si>
    <t xml:space="preserve">KM229982 Maize streak virus isolate g424  complete genome </t>
  </si>
  <si>
    <t xml:space="preserve">Geminivirus (0.81)</t>
  </si>
  <si>
    <t xml:space="preserve">Mastrevirus (0.86)</t>
  </si>
  <si>
    <t xml:space="preserve">AM296025 Oat dwarf virus complete genome  isolate SxA25 </t>
  </si>
  <si>
    <t xml:space="preserve">KX352055 Sugarcane striate virus isolate SCStV US FL30-1 2014  complete genome</t>
  </si>
  <si>
    <t xml:space="preserve">Geminivirus (0.88)</t>
  </si>
  <si>
    <t xml:space="preserve">Begomovirus (0.77)</t>
  </si>
  <si>
    <t xml:space="preserve">Turncurtovirus</t>
  </si>
  <si>
    <t xml:space="preserve">KT388088 Turnip leaf roll virus clone N8-5  complete genome</t>
  </si>
  <si>
    <t xml:space="preserve">Turncurtovirus (0.51)</t>
  </si>
  <si>
    <t xml:space="preserve">KX533467 Turnip curly top virus isolate TCTV IR CZ1 2013  complete genome</t>
  </si>
  <si>
    <t xml:space="preserve">Geminivirus (0.9)</t>
  </si>
  <si>
    <t xml:space="preserve">Turncurtovirus (1.0)</t>
  </si>
  <si>
    <t xml:space="preserve">KT388085 Turnip leaf roll virus clone Z7  complete genome</t>
  </si>
  <si>
    <t xml:space="preserve">Geminivirus (0.8)</t>
  </si>
  <si>
    <t xml:space="preserve">Turncurtovirus (0.47)</t>
  </si>
  <si>
    <t xml:space="preserve">NC 029117 Turnip leaf roll virus clone Th2  complete genome</t>
  </si>
  <si>
    <t xml:space="preserve">Turncurtovirus (0.65)</t>
  </si>
  <si>
    <t xml:space="preserve">KT388084 Turnip leaf roll virus clone Z4-12  complete genome</t>
  </si>
  <si>
    <t xml:space="preserve">Turncurtovirus (0.46)</t>
  </si>
  <si>
    <t xml:space="preserve">KX533468 Turnip curly top virus isolate TCTV IR CZ7 2013  complete genome</t>
  </si>
  <si>
    <t xml:space="preserve">Turncurtovirus (0.78)</t>
  </si>
  <si>
    <t xml:space="preserve">KT388086 Turnip leaf roll virus clone Z11-Bgl  complete genome</t>
  </si>
  <si>
    <t xml:space="preserve">Geminivirus (0.66)</t>
  </si>
  <si>
    <t xml:space="preserve">Turncurtovirus (0.61)</t>
  </si>
  <si>
    <t xml:space="preserve">KT388083 Turnip leaf roll virus clone Z4-10  complete genome</t>
  </si>
  <si>
    <t xml:space="preserve">KT388087 Turnip leaf roll virus clone Z11-4  complete genome</t>
  </si>
  <si>
    <t xml:space="preserve">Geminivirus (0.77)</t>
  </si>
  <si>
    <t xml:space="preserve">Turncurtovirus (0.68)</t>
  </si>
  <si>
    <t xml:space="preserve">KT388082 Turnip leaf roll virus clone Z2-49  complete genome</t>
  </si>
  <si>
    <t xml:space="preserve">Geminivirus (0.75)</t>
  </si>
  <si>
    <t xml:space="preserve">Turncurtovirus (0.45)</t>
  </si>
  <si>
    <t xml:space="preserve">Parvoviridae (Animal viruses)</t>
  </si>
  <si>
    <t xml:space="preserve">NC 001510 Minute virus of mice  complete genome</t>
  </si>
  <si>
    <t xml:space="preserve">Not Geminivirus (1.0)</t>
  </si>
  <si>
    <t xml:space="preserve">-</t>
  </si>
  <si>
    <t xml:space="preserve">KX373885 Human bocavirus isolate Mty1117  complete genome</t>
  </si>
  <si>
    <t xml:space="preserve">Geminivirus (0.6)</t>
  </si>
  <si>
    <t xml:space="preserve">Betasatellite (0.98)</t>
  </si>
  <si>
    <t xml:space="preserve">KU513985 Aleutian mink disease virus isolate G#1  complete genome</t>
  </si>
  <si>
    <t xml:space="preserve">Not Geminivirus (0.99)</t>
  </si>
  <si>
    <t xml:space="preserve">KY038922 Canine bocavirus isolate GZHD15  complete genome</t>
  </si>
  <si>
    <t xml:space="preserve">Not Geminivirus (0.84)</t>
  </si>
  <si>
    <t xml:space="preserve">KM926355 Porcine parvovirus 2 strain BR/GO/ion 09 PPV-2/2011  complete genome</t>
  </si>
  <si>
    <t xml:space="preserve">KX373884 Human bocavirus isolate P214  complete genome</t>
  </si>
  <si>
    <t xml:space="preserve">Geminivirus (0.63)</t>
  </si>
  <si>
    <t xml:space="preserve">NC 025965 Porcine parvovirus 2 strain BR/GO/ion 09 PPV-2/2011  complete genome</t>
  </si>
  <si>
    <t xml:space="preserve">D26079 Canine parvovirus DNA  complete genome</t>
  </si>
  <si>
    <t xml:space="preserve">Not Geminivirus (0.76)</t>
  </si>
  <si>
    <t xml:space="preserve">KX017193 Porcine bocavirus strain CH/HNZM  complete genome</t>
  </si>
  <si>
    <t xml:space="preserve">Not Geminivirus (0.98)</t>
  </si>
  <si>
    <t xml:space="preserve">X01457 Parvovirus h-1  complete genome</t>
  </si>
  <si>
    <t xml:space="preserve">Circoviridae (Animal viruses)</t>
  </si>
  <si>
    <t xml:space="preserve">KJ746930 Porcine circovirus-1 strain SD-73-3  complete genome </t>
  </si>
  <si>
    <t xml:space="preserve">Not Geminivirus (0.52)</t>
  </si>
  <si>
    <t xml:space="preserve">AF012107 Porcine circovirus 1  complete genome </t>
  </si>
  <si>
    <t xml:space="preserve">KC878437 Porcine circovirus 1 isolate Guiyang  complete genome </t>
  </si>
  <si>
    <t xml:space="preserve">DQ650650 Porcine circovirus 1 strain PK  complete genome </t>
  </si>
  <si>
    <t xml:space="preserve">Not Geminivirus (0.53)</t>
  </si>
  <si>
    <t xml:space="preserve">AY754014 Porcine circovirus 1 isolate Aust 3 from Australia  complete genome</t>
  </si>
  <si>
    <t xml:space="preserve">Not Geminivirus (0.72)</t>
  </si>
  <si>
    <t xml:space="preserve">KJ808815 Porcine circovirus-1 strain TJ1307  complete genome </t>
  </si>
  <si>
    <t xml:space="preserve">DQ648032 Porcine circovirus 1 isolate WB-H-8  complete genome </t>
  </si>
  <si>
    <t xml:space="preserve">Not Geminivirus (0.57)</t>
  </si>
  <si>
    <t xml:space="preserve">KJ746929 Porcine circovirus-1 strain SD-73-1  complete genome </t>
  </si>
  <si>
    <t xml:space="preserve">Not Geminivirus (0.58)</t>
  </si>
  <si>
    <t xml:space="preserve">AY754012 Porcine circovirus 1 isolate Aust 1 from Australia  complete genome </t>
  </si>
  <si>
    <t xml:space="preserve">Not Geminivirus (0.6)</t>
  </si>
  <si>
    <t xml:space="preserve">AY754013 Porcine circovirus 1 isolate Aust 2 from Australia  complete genome</t>
  </si>
  <si>
    <t xml:space="preserve">Not Geminivirus (0.68)</t>
  </si>
  <si>
    <t xml:space="preserve">EF533941 Porcine circovirus 1 strain HZ2006  complete genome</t>
  </si>
  <si>
    <t xml:space="preserve">Geminivirus (0.62)</t>
  </si>
  <si>
    <t xml:space="preserve">Grablovirus (0.43)</t>
  </si>
  <si>
    <t xml:space="preserve">FJ475129 Porcine circovirus 1 strain BJ-1  complete genome</t>
  </si>
  <si>
    <t xml:space="preserve">“Alien” Genome sequence (Randon sequence)</t>
  </si>
  <si>
    <t xml:space="preserve">Not Geminivirus (0.9)</t>
  </si>
  <si>
    <t xml:space="preserve">Not Geminivirus (0.93)</t>
  </si>
  <si>
    <t xml:space="preserve">Not Geminivirus (0.85)</t>
  </si>
  <si>
    <t xml:space="preserve">Not Geminivirus (0.92)</t>
  </si>
  <si>
    <t xml:space="preserve">Not Geminivirus (0.95)</t>
  </si>
  <si>
    <t xml:space="preserve">Not Geminivirus (0.94)</t>
  </si>
  <si>
    <t xml:space="preserve">Not Geminivirus (0.77)</t>
  </si>
  <si>
    <t xml:space="preserve">Not Geminivirus (0.97)</t>
  </si>
  <si>
    <t xml:space="preserve">Not Geminivirus (0.91)</t>
  </si>
  <si>
    <t xml:space="preserve">Not Geminivirus (0.82)</t>
  </si>
  <si>
    <t xml:space="preserve">Alphatorquevirus</t>
  </si>
  <si>
    <t xml:space="preserve">NC 002076 Torque teno virus 1  complete genome</t>
  </si>
  <si>
    <t xml:space="preserve">AB025946 Torque teno virus 19 DNA  complete genome  isolate: TTV SANBAN</t>
  </si>
  <si>
    <t xml:space="preserve">NC 014080 Torque teno virus 7  complete genome</t>
  </si>
  <si>
    <t xml:space="preserve">AF261761 Torque teno virus 7 isolate PMV  complete genome</t>
  </si>
  <si>
    <t xml:space="preserve">NC 026663 Simian torque teno virus 30 isolate VWP00522  complete genome</t>
  </si>
  <si>
    <t xml:space="preserve">KP296856 Simian torque teno virus 34 isolate VGA00120  complete genome</t>
  </si>
  <si>
    <t xml:space="preserve">Not Geminivirus (0.96)</t>
  </si>
  <si>
    <t xml:space="preserve">NC 014078 Torque teno virus 19  complete genome</t>
  </si>
  <si>
    <t xml:space="preserve">GU797360 Torque teno virus 10 isolate BIS8-17  complete genome</t>
  </si>
  <si>
    <t xml:space="preserve">KP296855 Simian torque teno virus 33 isolate VWP00522.11  complete genome</t>
  </si>
  <si>
    <t xml:space="preserve">KP296854 Simian torque teno virus 32 isolate VGA00154  complete genome</t>
  </si>
  <si>
    <t xml:space="preserve">Amalgaviridae</t>
  </si>
  <si>
    <t xml:space="preserve">EU413670 Southern tomato virus isolate MS-7  complete genome</t>
  </si>
  <si>
    <t xml:space="preserve">KT852573 Southern tomato virus isolate NC12-03-08  complete genome</t>
  </si>
  <si>
    <t xml:space="preserve">HQ128706 Rhododendron virus A isolate GSMNP-Sugld-1  complete genome</t>
  </si>
  <si>
    <t xml:space="preserve">HM029246 Blueberry latent virus isolate MI-1  complete genome</t>
  </si>
  <si>
    <t xml:space="preserve">Not Geminivirus (0.56)</t>
  </si>
  <si>
    <t xml:space="preserve">NC 014593 Blueberry latent virus  complete genome</t>
  </si>
  <si>
    <t xml:space="preserve">LC270272 Southern tomato virus genomic RNA  complete genome  isolate: Gimcheon</t>
  </si>
  <si>
    <t xml:space="preserve">KT634055 Southern tomato virus isolate BD-13  complete genome</t>
  </si>
  <si>
    <t xml:space="preserve">KT438549 Southern tomato virus isolate CN-12  complete genome</t>
  </si>
  <si>
    <t xml:space="preserve">KX949574 Southern tomato virus isolate Florida  complete genome</t>
  </si>
  <si>
    <t xml:space="preserve">AB608991 Blueberry latent virus genomic RNA  complete genome  Japanese isolate</t>
  </si>
  <si>
    <t xml:space="preserve">Babuvirus</t>
  </si>
  <si>
    <t xml:space="preserve">KM607858 Banana bunchy top virus isolate TOS91 TO 2010 segment U3  complete sequence</t>
  </si>
  <si>
    <t xml:space="preserve">KM607850 Banana bunchy top virus isolate TOS80 TO 2010 segment U3  complete sequence</t>
  </si>
  <si>
    <t xml:space="preserve">Not Geminivirus (0.88)</t>
  </si>
  <si>
    <t xml:space="preserve">KM607837 Banana bunchy top virus isolate TOS62 TO 2010 segment U3  complete sequence</t>
  </si>
  <si>
    <t xml:space="preserve">Not Geminivirus (0.64)</t>
  </si>
  <si>
    <t xml:space="preserve">KM607718 Banana bunchy top virus isolate TOS88 TO 2010 segment R  complete sequence</t>
  </si>
  <si>
    <t xml:space="preserve">KM607854 Banana bunchy top virus isolate TOS87 TO 2010 segment U3  complete sequence</t>
  </si>
  <si>
    <t xml:space="preserve">KM607857 Banana bunchy top virus isolate TOS90 TO 2010 segment U3  complete sequence</t>
  </si>
  <si>
    <t xml:space="preserve">Not Geminivirus (0.86)</t>
  </si>
  <si>
    <t xml:space="preserve">KM607853 Banana bunchy top virus isolate TOS85 TO 2010 segment U3  complete sequence</t>
  </si>
  <si>
    <t xml:space="preserve">KM607855 Banana bunchy top virus isolate TOS88 TO 2010 segment U3  complete sequence</t>
  </si>
  <si>
    <t xml:space="preserve">KM607856 Banana bunchy top virus isolate TOS89 TO 2010 segment U3  complete sequence</t>
  </si>
  <si>
    <t xml:space="preserve">KM607719 Banana bunchy top virus isolate TOS90 TO 2010 segment R  complete sequence</t>
  </si>
  <si>
    <t xml:space="preserve">Caulimoviridae</t>
  </si>
  <si>
    <t xml:space="preserve">NC 015784 Grapevine vein-clearing virus  complete genome</t>
  </si>
  <si>
    <t xml:space="preserve">KT907478 Grapevine vein-clearing virus isolate VRU2  complete genome</t>
  </si>
  <si>
    <t xml:space="preserve">KX610316 Grapevine vein-clearing virus isolate AMP1  complete genome</t>
  </si>
  <si>
    <t xml:space="preserve">HQ659760 Banana streak Imove virus strain IRFA910  complete genome</t>
  </si>
  <si>
    <t xml:space="preserve">KJ013508 Banana streak IM virus  complete genome</t>
  </si>
  <si>
    <t xml:space="preserve">HQ593112 Banana streak IM virus  complete genome</t>
  </si>
  <si>
    <t xml:space="preserve">NC 015507 Banana streak IM virus  complete genome</t>
  </si>
  <si>
    <t xml:space="preserve">JF301669 Grapevine vein-clearing virus isolate LBC0903  complete genome</t>
  </si>
  <si>
    <t xml:space="preserve">KX610317 Grapevine vein-clearing virus isolate AMP2  complete genome</t>
  </si>
  <si>
    <t xml:space="preserve">KJ725346 Grapevine vein-clearing virus strain VRU  complete genome</t>
  </si>
  <si>
    <t xml:space="preserve">Nanoviridae</t>
  </si>
  <si>
    <t xml:space="preserve">NC 010319 Abaca bunchy top virus DNA-R  complete genome</t>
  </si>
  <si>
    <t xml:space="preserve">KX086239 Faba bean necrotic stunt virus isolate khuzestan segment DNA-R  complete sequence</t>
  </si>
  <si>
    <t xml:space="preserve">Not Geminivirus (0.74)</t>
  </si>
  <si>
    <t xml:space="preserve">KY070247 Milk vetch dwarf virus isolate VU segment DNA-U4  complete sequence</t>
  </si>
  <si>
    <t xml:space="preserve">Alphasatellite (0.52)</t>
  </si>
  <si>
    <t xml:space="preserve">KF435146 Cardamom bushy dwarf virus clone Fr-B20 segment DNA-U2  complete sequence</t>
  </si>
  <si>
    <t xml:space="preserve">KY427064 Banana bunchy top virus isolate NongKhai-TH16 segment S  complete sequence</t>
  </si>
  <si>
    <t xml:space="preserve">KX534395 Sophora yellow stunt virus isolate Ta1 segment DNA-U2  complete sequence</t>
  </si>
  <si>
    <t xml:space="preserve">Not Geminivirus (0.87)</t>
  </si>
  <si>
    <t xml:space="preserve">KX534385 Sophora yellow stunt virus isolate Ta1 segment DNA-S  complete sequence</t>
  </si>
  <si>
    <t xml:space="preserve">Geminivirus (0.57)</t>
  </si>
  <si>
    <t xml:space="preserve">Alphasatellite (0.44)</t>
  </si>
  <si>
    <t xml:space="preserve">KU687082 Banana bunchy top virus isolate Tshil-75 segment DNA-R  complete sequence</t>
  </si>
  <si>
    <t xml:space="preserve">KY593292 Pea necrotic yellow dwarf virus isolate NL HZ16-189 segment DNA-U1  complete sequence</t>
  </si>
  <si>
    <t xml:space="preserve">Begomovirus (0.83)</t>
  </si>
  <si>
    <t xml:space="preserve">KU759892 Banana bunchy top virus isolate Mvz-80 segment DNA-N  complete sequence</t>
  </si>
  <si>
    <t xml:space="preserve">KU687076 Banana bunchy top virus isolate Menk-59 segment DNA-R  complete sequence</t>
  </si>
  <si>
    <t xml:space="preserve">Ophiovirus</t>
  </si>
  <si>
    <t xml:space="preserve">KJ704368 Blueberry mosaic associated virus segment RNA3  complete sequence</t>
  </si>
  <si>
    <t xml:space="preserve">Geminivirus (0.58)</t>
  </si>
  <si>
    <t xml:space="preserve">Begomovirus (0.87)</t>
  </si>
  <si>
    <t xml:space="preserve">NC 006314 Citrus psorosis virus RNA1  complete genome</t>
  </si>
  <si>
    <t xml:space="preserve">NC 006052 Lettuce ring necrosis virus RNA 2  complete genome</t>
  </si>
  <si>
    <t xml:space="preserve">NC 024476 Blueberry mosaic associated virus RNA 2  complete sequence</t>
  </si>
  <si>
    <t xml:space="preserve">NC 006054 Lettuce ring necrosis virus RNA 4  complete genome</t>
  </si>
  <si>
    <t xml:space="preserve">Not Geminivirus (0.78)</t>
  </si>
  <si>
    <t xml:space="preserve">NC 006315 Citrus psorosis virus RNA2  complete genome</t>
  </si>
  <si>
    <t xml:space="preserve">Not Geminivirus (0.89)</t>
  </si>
  <si>
    <t xml:space="preserve">AY535019 Lettuce ring necrosis virus segment RNA 4  complete sequence</t>
  </si>
  <si>
    <t xml:space="preserve">NC 006316 Citrus psorosis virus RNA3  complete genome</t>
  </si>
  <si>
    <t xml:space="preserve">KJ704366 Blueberry mosaic associated virus segment RNA1  complete sequence</t>
  </si>
  <si>
    <t xml:space="preserve">Not Geminivirus (0.69)</t>
  </si>
  <si>
    <t xml:space="preserve">KJ704367 Blueberry mosaic associated virus segment RNA2  complete sequence</t>
  </si>
  <si>
    <t xml:space="preserve">Pospiviroidae</t>
  </si>
  <si>
    <t xml:space="preserve">KX096571 Chrysanthemum stunt viroid isolate YesSong-24  complete sequence</t>
  </si>
  <si>
    <t xml:space="preserve">KX096563 Chrysanthemum stunt viroid isolate YesSong-12  complete sequence</t>
  </si>
  <si>
    <t xml:space="preserve">KX096573 Chrysanthemum stunt viroid isolate YesSong-26  complete sequence</t>
  </si>
  <si>
    <t xml:space="preserve">KX096559 Chrysanthemum stunt viroid isolate YesSong-6  complete sequence</t>
  </si>
  <si>
    <t xml:space="preserve">KX096572 Chrysanthemum stunt viroid isolate YesSong-25  complete sequence</t>
  </si>
  <si>
    <t xml:space="preserve">KX096557 Chrysanthemum stunt viroid isolate YesSong-3  complete sequence</t>
  </si>
  <si>
    <t xml:space="preserve">KX096558 Chrysanthemum stunt viroid isolate YesSong-4  complete sequence</t>
  </si>
  <si>
    <t xml:space="preserve">KX096574 Chrysanthemum stunt viroid isolate YesSong-27  complete sequence</t>
  </si>
  <si>
    <t xml:space="preserve">KX096568 Chrysanthemum stunt viroid isolate YesSong-20  complete sequence</t>
  </si>
  <si>
    <t xml:space="preserve">KX096567 Chrysanthemum stunt viroid isolate YesSong-19  complete sequence</t>
  </si>
  <si>
    <t xml:space="preserve">Potyviridae</t>
  </si>
  <si>
    <t xml:space="preserve">X89997 Pea seed-borne mosaic virus complete genome</t>
  </si>
  <si>
    <t xml:space="preserve">NC 035134 Cucurbit vein banding virus isolate 3  complete genome</t>
  </si>
  <si>
    <t xml:space="preserve">Not Geminivirus (0.75)</t>
  </si>
  <si>
    <t xml:space="preserve">NC 001616 Potato virus Y  complete genome</t>
  </si>
  <si>
    <t xml:space="preserve">NC 001445 Plum pox virus  complete genome</t>
  </si>
  <si>
    <t xml:space="preserve">NC 020896 Sweet potato latent virus  complete genome</t>
  </si>
  <si>
    <t xml:space="preserve">FJ155666 Sweet potato feathery mottle virus isolate Piu3  complete genome</t>
  </si>
  <si>
    <t xml:space="preserve">KC443039 Sweet potato latent virus  complete genome</t>
  </si>
  <si>
    <t xml:space="preserve">JX974555 Papaya leaf distortion mosaic virus isolate HaiNan-DF  complete genome</t>
  </si>
  <si>
    <t xml:space="preserve">NC 001785 Papaya ringspot virus  complete genom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"/>
    <numFmt numFmtId="167" formatCode="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9"/>
      <name val="Times new roman"/>
      <family val="1"/>
      <charset val="1"/>
    </font>
    <font>
      <b val="true"/>
      <sz val="9"/>
      <name val="Times new roman"/>
      <family val="1"/>
      <charset val="1"/>
    </font>
    <font>
      <sz val="9"/>
      <color rgb="FF000000"/>
      <name val="Times new roman"/>
      <family val="1"/>
      <charset val="1"/>
    </font>
    <font>
      <sz val="9"/>
      <color rgb="FFFF0000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EEEEEE"/>
      </patternFill>
    </fill>
    <fill>
      <patternFill patternType="solid">
        <fgColor rgb="FFEEEEEE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F6" activeCellId="0" sqref="F6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" width="11.4"/>
    <col collapsed="false" customWidth="true" hidden="false" outlineLevel="0" max="2" min="2" style="2" width="11.4"/>
    <col collapsed="false" customWidth="true" hidden="false" outlineLevel="0" max="8" min="3" style="1" width="11.4"/>
    <col collapsed="false" customWidth="false" hidden="false" outlineLevel="0" max="257" min="9" style="1" width="11.52"/>
  </cols>
  <sheetData>
    <row r="1" customFormat="false" ht="14.65" hidden="false" customHeight="false" outlineLevel="0" collapsed="false">
      <c r="A1" s="3" t="s">
        <v>0</v>
      </c>
      <c r="B1" s="3"/>
      <c r="C1" s="3"/>
      <c r="D1" s="3"/>
      <c r="E1" s="4"/>
      <c r="F1" s="4"/>
      <c r="G1" s="4"/>
    </row>
    <row r="2" customFormat="false" ht="14.65" hidden="false" customHeight="false" outlineLevel="0" collapsed="false">
      <c r="A2" s="5" t="s">
        <v>1</v>
      </c>
      <c r="B2" s="5"/>
      <c r="C2" s="5"/>
      <c r="D2" s="6" t="n">
        <f aca="false">D7+D8</f>
        <v>213</v>
      </c>
      <c r="G2" s="4"/>
    </row>
    <row r="3" customFormat="false" ht="14.65" hidden="false" customHeight="false" outlineLevel="0" collapsed="false">
      <c r="A3" s="5" t="s">
        <v>2</v>
      </c>
      <c r="B3" s="5"/>
      <c r="C3" s="5"/>
      <c r="D3" s="6" t="n">
        <f aca="false">SUM(Geminivirus!E3:E79)</f>
        <v>55</v>
      </c>
      <c r="G3" s="4"/>
    </row>
    <row r="4" customFormat="false" ht="14.65" hidden="false" customHeight="false" outlineLevel="0" collapsed="false">
      <c r="A4" s="5" t="s">
        <v>3</v>
      </c>
      <c r="B4" s="5"/>
      <c r="C4" s="5"/>
      <c r="D4" s="6" t="n">
        <f aca="false">SUM('Non-geminivirus'!E3:E185)</f>
        <v>144</v>
      </c>
      <c r="G4" s="4"/>
    </row>
    <row r="5" customFormat="false" ht="14.65" hidden="false" customHeight="false" outlineLevel="0" collapsed="false">
      <c r="A5" s="5" t="s">
        <v>4</v>
      </c>
      <c r="B5" s="5"/>
      <c r="C5" s="5"/>
      <c r="D5" s="6" t="n">
        <f aca="false">D8-D4</f>
        <v>7</v>
      </c>
      <c r="G5" s="4"/>
    </row>
    <row r="6" customFormat="false" ht="14.65" hidden="false" customHeight="false" outlineLevel="0" collapsed="false">
      <c r="A6" s="5" t="s">
        <v>5</v>
      </c>
      <c r="B6" s="5"/>
      <c r="C6" s="5"/>
      <c r="D6" s="6" t="n">
        <f aca="false">D7-D3</f>
        <v>7</v>
      </c>
      <c r="G6" s="4"/>
    </row>
    <row r="7" customFormat="false" ht="14.65" hidden="false" customHeight="false" outlineLevel="0" collapsed="false">
      <c r="A7" s="5" t="s">
        <v>6</v>
      </c>
      <c r="B7" s="5"/>
      <c r="C7" s="5"/>
      <c r="D7" s="6" t="n">
        <f aca="false">COUNT(Geminivirus!E3:E79)</f>
        <v>62</v>
      </c>
      <c r="G7" s="4"/>
    </row>
    <row r="8" customFormat="false" ht="14.65" hidden="false" customHeight="false" outlineLevel="0" collapsed="false">
      <c r="A8" s="5" t="s">
        <v>7</v>
      </c>
      <c r="B8" s="5"/>
      <c r="C8" s="5"/>
      <c r="D8" s="6" t="n">
        <f aca="false">COUNT('Non-geminivirus'!E3:E185)</f>
        <v>151</v>
      </c>
      <c r="G8" s="4"/>
    </row>
    <row r="9" customFormat="false" ht="14.65" hidden="false" customHeight="false" outlineLevel="0" collapsed="false">
      <c r="A9" s="5" t="s">
        <v>8</v>
      </c>
      <c r="B9" s="5"/>
      <c r="C9" s="5"/>
      <c r="D9" s="6" t="n">
        <f aca="false">(B16+C17)/(B16+C16+B17+C17)</f>
        <v>0.934272300469484</v>
      </c>
      <c r="G9" s="4"/>
    </row>
    <row r="10" customFormat="false" ht="14.65" hidden="false" customHeight="false" outlineLevel="0" collapsed="false">
      <c r="A10" s="6"/>
      <c r="C10" s="2"/>
      <c r="D10" s="2"/>
      <c r="G10" s="4"/>
    </row>
    <row r="11" customFormat="false" ht="14.65" hidden="false" customHeight="false" outlineLevel="0" collapsed="false">
      <c r="A11" s="6"/>
      <c r="C11" s="2"/>
      <c r="D11" s="2"/>
      <c r="G11" s="4"/>
    </row>
    <row r="12" s="1" customFormat="true" ht="14.65" hidden="false" customHeight="false" outlineLevel="0" collapsed="false"/>
    <row r="13" s="1" customFormat="true" ht="14.65" hidden="false" customHeight="false" outlineLevel="0" collapsed="false">
      <c r="A13" s="7"/>
    </row>
    <row r="14" customFormat="false" ht="14.65" hidden="false" customHeight="false" outlineLevel="0" collapsed="false">
      <c r="A14" s="3" t="s">
        <v>9</v>
      </c>
      <c r="B14" s="3"/>
      <c r="C14" s="3"/>
      <c r="D14" s="3"/>
      <c r="E14" s="3"/>
      <c r="F14" s="4"/>
      <c r="G14" s="4"/>
    </row>
    <row r="15" customFormat="false" ht="14.65" hidden="false" customHeight="false" outlineLevel="0" collapsed="false">
      <c r="B15" s="8" t="s">
        <v>10</v>
      </c>
      <c r="C15" s="8" t="s">
        <v>11</v>
      </c>
      <c r="D15" s="9" t="s">
        <v>12</v>
      </c>
      <c r="E15" s="9"/>
      <c r="G15" s="4"/>
    </row>
    <row r="16" customFormat="false" ht="14.65" hidden="false" customHeight="false" outlineLevel="0" collapsed="false">
      <c r="A16" s="8" t="s">
        <v>13</v>
      </c>
      <c r="B16" s="8" t="n">
        <f aca="false">D4</f>
        <v>144</v>
      </c>
      <c r="C16" s="8" t="n">
        <f aca="false">D6</f>
        <v>7</v>
      </c>
      <c r="D16" s="10" t="s">
        <v>14</v>
      </c>
      <c r="E16" s="5" t="s">
        <v>15</v>
      </c>
      <c r="F16" s="5"/>
      <c r="G16" s="5"/>
    </row>
    <row r="17" customFormat="false" ht="14.65" hidden="false" customHeight="false" outlineLevel="0" collapsed="false">
      <c r="A17" s="10" t="s">
        <v>16</v>
      </c>
      <c r="B17" s="8" t="n">
        <f aca="false">D5</f>
        <v>7</v>
      </c>
      <c r="C17" s="8" t="n">
        <f aca="false">D3</f>
        <v>55</v>
      </c>
      <c r="D17" s="8" t="s">
        <v>17</v>
      </c>
      <c r="E17" s="5" t="s">
        <v>18</v>
      </c>
      <c r="F17" s="5"/>
      <c r="G17" s="5"/>
    </row>
    <row r="18" s="1" customFormat="true" ht="14.65" hidden="false" customHeight="false" outlineLevel="0" collapsed="false">
      <c r="G18" s="4"/>
    </row>
    <row r="19" s="1" customFormat="true" ht="14.65" hidden="false" customHeight="false" outlineLevel="0" collapsed="false">
      <c r="G19" s="4"/>
    </row>
    <row r="20" s="1" customFormat="true" ht="14.65" hidden="false" customHeight="false" outlineLevel="0" collapsed="false">
      <c r="C20" s="8"/>
      <c r="D20" s="7"/>
      <c r="E20" s="10"/>
      <c r="G20" s="4"/>
    </row>
    <row r="21" s="1" customFormat="true" ht="14.65" hidden="false" customHeight="false" outlineLevel="0" collapsed="false">
      <c r="A21" s="10"/>
      <c r="C21" s="8"/>
      <c r="D21" s="7"/>
      <c r="E21" s="10"/>
      <c r="G21" s="4"/>
    </row>
    <row r="22" customFormat="false" ht="14.65" hidden="false" customHeight="false" outlineLevel="0" collapsed="false">
      <c r="A22" s="11" t="s">
        <v>19</v>
      </c>
      <c r="B22" s="11"/>
      <c r="C22" s="11"/>
      <c r="D22" s="11"/>
      <c r="E22" s="11"/>
      <c r="F22" s="11"/>
      <c r="G22" s="11"/>
    </row>
    <row r="23" customFormat="false" ht="14.65" hidden="false" customHeight="false" outlineLevel="0" collapsed="false">
      <c r="A23" s="8" t="s">
        <v>20</v>
      </c>
      <c r="B23" s="10" t="s">
        <v>21</v>
      </c>
      <c r="C23" s="10" t="s">
        <v>22</v>
      </c>
      <c r="D23" s="10" t="s">
        <v>23</v>
      </c>
      <c r="E23" s="10" t="s">
        <v>24</v>
      </c>
      <c r="F23" s="10" t="s">
        <v>25</v>
      </c>
      <c r="G23" s="10" t="s">
        <v>26</v>
      </c>
    </row>
    <row r="24" customFormat="false" ht="14.65" hidden="false" customHeight="false" outlineLevel="0" collapsed="false">
      <c r="A24" s="12" t="n">
        <f aca="false">B16/(B16+C16)</f>
        <v>0.95364238410596</v>
      </c>
      <c r="B24" s="13" t="n">
        <f aca="false">B17/(B17+C17)</f>
        <v>0.112903225806452</v>
      </c>
      <c r="C24" s="13" t="n">
        <f aca="false">B16/(B16+B17)</f>
        <v>0.95364238410596</v>
      </c>
      <c r="D24" s="13" t="n">
        <f aca="false">B16/(B16+C16)</f>
        <v>0.95364238410596</v>
      </c>
      <c r="E24" s="13" t="n">
        <f aca="false">(2*B16)/(2*B16+B17+C16)</f>
        <v>0.95364238410596</v>
      </c>
      <c r="F24" s="13" t="n">
        <f aca="false">C17/D7</f>
        <v>0.887096774193548</v>
      </c>
      <c r="G24" s="14" t="n">
        <v>0</v>
      </c>
    </row>
    <row r="25" customFormat="false" ht="14.65" hidden="false" customHeight="false" outlineLevel="0" collapsed="false">
      <c r="A25" s="12" t="n">
        <f aca="false">C17/(C17+B17)</f>
        <v>0.887096774193548</v>
      </c>
      <c r="B25" s="13" t="n">
        <f aca="false">C16/(C16+B16)</f>
        <v>0.0463576158940397</v>
      </c>
      <c r="C25" s="13" t="n">
        <f aca="false">C17/(C17+C16)</f>
        <v>0.887096774193548</v>
      </c>
      <c r="D25" s="13" t="n">
        <f aca="false">C17/(C17+B17)</f>
        <v>0.887096774193548</v>
      </c>
      <c r="E25" s="13" t="n">
        <f aca="false">(2*C17)/(2*C17+C16+B17)</f>
        <v>0.887096774193548</v>
      </c>
      <c r="F25" s="13" t="n">
        <f aca="false">B16/D8</f>
        <v>0.95364238410596</v>
      </c>
      <c r="G25" s="14" t="n">
        <v>1</v>
      </c>
    </row>
    <row r="26" customFormat="false" ht="14.65" hidden="false" customHeight="false" outlineLevel="0" collapsed="false">
      <c r="A26" s="12" t="n">
        <f aca="false">(A24*$D$8+A25*$D$7)/$D$2</f>
        <v>0.934272300469484</v>
      </c>
      <c r="B26" s="12" t="n">
        <f aca="false">(B24*$D$8+B25*$D$7)/$D$2</f>
        <v>0.0935331421699749</v>
      </c>
      <c r="C26" s="12" t="n">
        <f aca="false">(C24*$D$8+C25*$D$7)/$D$2</f>
        <v>0.934272300469484</v>
      </c>
      <c r="D26" s="12" t="n">
        <f aca="false">(D24*$D$8+D25*$D$7)/$D$2</f>
        <v>0.934272300469484</v>
      </c>
      <c r="E26" s="12" t="n">
        <f aca="false">(E24*$D$8+E25*$D$7)/$D$2</f>
        <v>0.934272300469484</v>
      </c>
      <c r="F26" s="12" t="n">
        <f aca="false">(F24*$D$8+F25*$D$7)/$D$2</f>
        <v>0.906466857830025</v>
      </c>
      <c r="G26" s="5" t="s">
        <v>27</v>
      </c>
    </row>
  </sheetData>
  <mergeCells count="14">
    <mergeCell ref="A1:D1"/>
    <mergeCell ref="A2:C2"/>
    <mergeCell ref="A3:C3"/>
    <mergeCell ref="A4:C4"/>
    <mergeCell ref="A5:C5"/>
    <mergeCell ref="A6:C6"/>
    <mergeCell ref="A7:C7"/>
    <mergeCell ref="A8:C8"/>
    <mergeCell ref="A9:C9"/>
    <mergeCell ref="A14:E14"/>
    <mergeCell ref="D15:E15"/>
    <mergeCell ref="E16:G16"/>
    <mergeCell ref="E17:G17"/>
    <mergeCell ref="A22:G2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9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D1" activeCellId="0" sqref="D1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5" width="98.67"/>
    <col collapsed="false" customWidth="true" hidden="false" outlineLevel="0" max="3" min="2" style="16" width="28.68"/>
    <col collapsed="false" customWidth="true" hidden="false" outlineLevel="0" max="4" min="4" style="1" width="11.4"/>
    <col collapsed="false" customWidth="true" hidden="true" outlineLevel="0" max="5" min="5" style="10" width="11.05"/>
    <col collapsed="false" customWidth="false" hidden="false" outlineLevel="0" max="257" min="6" style="1" width="11.52"/>
  </cols>
  <sheetData>
    <row r="1" customFormat="false" ht="14.65" hidden="false" customHeight="false" outlineLevel="0" collapsed="false">
      <c r="A1" s="17" t="s">
        <v>28</v>
      </c>
      <c r="B1" s="17"/>
      <c r="C1" s="17"/>
      <c r="E1" s="18" t="s">
        <v>29</v>
      </c>
    </row>
    <row r="2" customFormat="false" ht="14.65" hidden="false" customHeight="false" outlineLevel="0" collapsed="false">
      <c r="A2" s="19" t="s">
        <v>30</v>
      </c>
      <c r="B2" s="19" t="s">
        <v>31</v>
      </c>
      <c r="C2" s="19" t="s">
        <v>32</v>
      </c>
      <c r="E2" s="18"/>
    </row>
    <row r="3" customFormat="false" ht="14.65" hidden="false" customHeight="false" outlineLevel="0" collapsed="false">
      <c r="A3" s="20" t="s">
        <v>33</v>
      </c>
      <c r="B3" s="21" t="s">
        <v>34</v>
      </c>
      <c r="C3" s="22" t="s">
        <v>35</v>
      </c>
      <c r="E3" s="10" t="n">
        <v>1</v>
      </c>
    </row>
    <row r="4" customFormat="false" ht="14.65" hidden="false" customHeight="false" outlineLevel="0" collapsed="false">
      <c r="A4" s="20" t="s">
        <v>36</v>
      </c>
      <c r="B4" s="21" t="s">
        <v>37</v>
      </c>
      <c r="C4" s="22" t="s">
        <v>38</v>
      </c>
      <c r="E4" s="10" t="n">
        <v>1</v>
      </c>
    </row>
    <row r="5" customFormat="false" ht="14.65" hidden="false" customHeight="false" outlineLevel="0" collapsed="false">
      <c r="A5" s="20" t="s">
        <v>39</v>
      </c>
      <c r="B5" s="21" t="s">
        <v>40</v>
      </c>
      <c r="C5" s="22" t="s">
        <v>41</v>
      </c>
      <c r="E5" s="10" t="n">
        <v>1</v>
      </c>
    </row>
    <row r="6" customFormat="false" ht="14.65" hidden="false" customHeight="false" outlineLevel="0" collapsed="false">
      <c r="A6" s="20" t="s">
        <v>42</v>
      </c>
      <c r="B6" s="23" t="s">
        <v>43</v>
      </c>
      <c r="C6" s="22" t="s">
        <v>44</v>
      </c>
      <c r="E6" s="10" t="n">
        <v>1</v>
      </c>
    </row>
    <row r="7" customFormat="false" ht="14.65" hidden="false" customHeight="false" outlineLevel="0" collapsed="false">
      <c r="A7" s="20" t="s">
        <v>45</v>
      </c>
      <c r="B7" s="24" t="s">
        <v>37</v>
      </c>
      <c r="C7" s="22" t="s">
        <v>46</v>
      </c>
      <c r="E7" s="10" t="n">
        <v>1</v>
      </c>
    </row>
    <row r="8" customFormat="false" ht="14.65" hidden="false" customHeight="false" outlineLevel="0" collapsed="false">
      <c r="A8" s="20" t="s">
        <v>47</v>
      </c>
      <c r="B8" s="21" t="s">
        <v>37</v>
      </c>
      <c r="C8" s="22" t="s">
        <v>38</v>
      </c>
      <c r="E8" s="10" t="n">
        <v>1</v>
      </c>
    </row>
    <row r="9" customFormat="false" ht="14.65" hidden="false" customHeight="false" outlineLevel="0" collapsed="false">
      <c r="A9" s="20" t="s">
        <v>48</v>
      </c>
      <c r="B9" s="21" t="s">
        <v>37</v>
      </c>
      <c r="C9" s="22" t="s">
        <v>49</v>
      </c>
      <c r="E9" s="10" t="n">
        <v>1</v>
      </c>
    </row>
    <row r="10" customFormat="false" ht="14.65" hidden="false" customHeight="false" outlineLevel="0" collapsed="false">
      <c r="A10" s="20" t="s">
        <v>50</v>
      </c>
      <c r="B10" s="21" t="s">
        <v>51</v>
      </c>
      <c r="C10" s="25" t="s">
        <v>52</v>
      </c>
      <c r="E10" s="10" t="n">
        <v>0</v>
      </c>
    </row>
    <row r="11" customFormat="false" ht="14.65" hidden="false" customHeight="false" outlineLevel="0" collapsed="false">
      <c r="A11" s="20" t="s">
        <v>53</v>
      </c>
      <c r="B11" s="21" t="s">
        <v>43</v>
      </c>
      <c r="C11" s="22" t="s">
        <v>44</v>
      </c>
      <c r="E11" s="10" t="n">
        <v>1</v>
      </c>
    </row>
    <row r="12" customFormat="false" ht="14.65" hidden="false" customHeight="false" outlineLevel="0" collapsed="false">
      <c r="A12" s="26" t="s">
        <v>54</v>
      </c>
      <c r="B12" s="27" t="s">
        <v>37</v>
      </c>
      <c r="C12" s="28" t="s">
        <v>38</v>
      </c>
      <c r="E12" s="10" t="n">
        <v>1</v>
      </c>
    </row>
    <row r="14" customFormat="false" ht="14.65" hidden="false" customHeight="false" outlineLevel="0" collapsed="false">
      <c r="A14" s="17" t="s">
        <v>55</v>
      </c>
      <c r="B14" s="17"/>
      <c r="C14" s="17"/>
    </row>
    <row r="15" customFormat="false" ht="14.65" hidden="false" customHeight="false" outlineLevel="0" collapsed="false">
      <c r="A15" s="19" t="s">
        <v>30</v>
      </c>
      <c r="B15" s="19" t="s">
        <v>31</v>
      </c>
      <c r="C15" s="19" t="s">
        <v>32</v>
      </c>
    </row>
    <row r="16" customFormat="false" ht="14.65" hidden="false" customHeight="false" outlineLevel="0" collapsed="false">
      <c r="A16" s="29" t="s">
        <v>56</v>
      </c>
      <c r="B16" s="21" t="s">
        <v>57</v>
      </c>
      <c r="C16" s="22" t="s">
        <v>58</v>
      </c>
      <c r="E16" s="10" t="n">
        <v>1</v>
      </c>
    </row>
    <row r="17" customFormat="false" ht="14.65" hidden="false" customHeight="false" outlineLevel="0" collapsed="false">
      <c r="A17" s="29" t="s">
        <v>59</v>
      </c>
      <c r="B17" s="21" t="s">
        <v>60</v>
      </c>
      <c r="C17" s="22" t="s">
        <v>61</v>
      </c>
      <c r="E17" s="10" t="n">
        <v>1</v>
      </c>
    </row>
    <row r="18" customFormat="false" ht="14.65" hidden="false" customHeight="false" outlineLevel="0" collapsed="false">
      <c r="A18" s="29" t="s">
        <v>62</v>
      </c>
      <c r="B18" s="21" t="s">
        <v>63</v>
      </c>
      <c r="C18" s="25" t="s">
        <v>64</v>
      </c>
      <c r="E18" s="10" t="n">
        <v>0</v>
      </c>
    </row>
    <row r="19" customFormat="false" ht="14.95" hidden="false" customHeight="true" outlineLevel="0" collapsed="false">
      <c r="A19" s="29" t="s">
        <v>65</v>
      </c>
      <c r="B19" s="30" t="s">
        <v>66</v>
      </c>
      <c r="C19" s="22" t="s">
        <v>67</v>
      </c>
      <c r="E19" s="10" t="n">
        <v>0</v>
      </c>
    </row>
    <row r="20" customFormat="false" ht="14.65" hidden="false" customHeight="false" outlineLevel="0" collapsed="false">
      <c r="A20" s="29" t="s">
        <v>68</v>
      </c>
      <c r="B20" s="24" t="s">
        <v>37</v>
      </c>
      <c r="C20" s="22" t="s">
        <v>69</v>
      </c>
      <c r="E20" s="10" t="n">
        <v>1</v>
      </c>
    </row>
    <row r="21" customFormat="false" ht="14.65" hidden="false" customHeight="false" outlineLevel="0" collapsed="false">
      <c r="A21" s="29" t="s">
        <v>70</v>
      </c>
      <c r="B21" s="21" t="s">
        <v>71</v>
      </c>
      <c r="C21" s="22" t="s">
        <v>58</v>
      </c>
      <c r="E21" s="10" t="n">
        <v>1</v>
      </c>
    </row>
    <row r="22" customFormat="false" ht="14.65" hidden="false" customHeight="false" outlineLevel="0" collapsed="false">
      <c r="A22" s="29" t="s">
        <v>72</v>
      </c>
      <c r="B22" s="21" t="s">
        <v>37</v>
      </c>
      <c r="C22" s="22" t="s">
        <v>73</v>
      </c>
      <c r="E22" s="10" t="n">
        <v>1</v>
      </c>
    </row>
    <row r="23" customFormat="false" ht="14.65" hidden="false" customHeight="false" outlineLevel="0" collapsed="false">
      <c r="A23" s="29" t="s">
        <v>74</v>
      </c>
      <c r="B23" s="21" t="s">
        <v>75</v>
      </c>
      <c r="C23" s="22" t="s">
        <v>76</v>
      </c>
      <c r="E23" s="10" t="n">
        <v>1</v>
      </c>
    </row>
    <row r="24" customFormat="false" ht="14.65" hidden="false" customHeight="false" outlineLevel="0" collapsed="false">
      <c r="A24" s="29" t="s">
        <v>77</v>
      </c>
      <c r="B24" s="21" t="s">
        <v>43</v>
      </c>
      <c r="C24" s="22" t="s">
        <v>69</v>
      </c>
      <c r="E24" s="10" t="n">
        <v>1</v>
      </c>
    </row>
    <row r="25" customFormat="false" ht="14.65" hidden="false" customHeight="false" outlineLevel="0" collapsed="false">
      <c r="A25" s="31" t="s">
        <v>78</v>
      </c>
      <c r="B25" s="27" t="s">
        <v>57</v>
      </c>
      <c r="C25" s="28" t="s">
        <v>58</v>
      </c>
      <c r="E25" s="10" t="n">
        <v>1</v>
      </c>
    </row>
    <row r="27" customFormat="false" ht="14.65" hidden="false" customHeight="false" outlineLevel="0" collapsed="false">
      <c r="A27" s="17" t="s">
        <v>79</v>
      </c>
      <c r="B27" s="17"/>
      <c r="C27" s="17"/>
    </row>
    <row r="28" customFormat="false" ht="14.65" hidden="false" customHeight="false" outlineLevel="0" collapsed="false">
      <c r="A28" s="19" t="s">
        <v>30</v>
      </c>
      <c r="B28" s="19" t="s">
        <v>31</v>
      </c>
      <c r="C28" s="19" t="s">
        <v>32</v>
      </c>
    </row>
    <row r="29" customFormat="false" ht="14.65" hidden="false" customHeight="false" outlineLevel="0" collapsed="false">
      <c r="A29" s="20" t="s">
        <v>80</v>
      </c>
      <c r="B29" s="21" t="s">
        <v>60</v>
      </c>
      <c r="C29" s="22" t="s">
        <v>81</v>
      </c>
      <c r="E29" s="10" t="n">
        <v>1</v>
      </c>
    </row>
    <row r="30" customFormat="false" ht="14.65" hidden="false" customHeight="false" outlineLevel="0" collapsed="false">
      <c r="A30" s="20" t="s">
        <v>82</v>
      </c>
      <c r="B30" s="21" t="s">
        <v>37</v>
      </c>
      <c r="C30" s="22" t="s">
        <v>83</v>
      </c>
      <c r="E30" s="10" t="n">
        <v>1</v>
      </c>
    </row>
    <row r="31" customFormat="false" ht="14.65" hidden="false" customHeight="false" outlineLevel="0" collapsed="false">
      <c r="A31" s="20" t="s">
        <v>84</v>
      </c>
      <c r="B31" s="21" t="s">
        <v>37</v>
      </c>
      <c r="C31" s="22" t="s">
        <v>83</v>
      </c>
      <c r="E31" s="10" t="n">
        <v>1</v>
      </c>
    </row>
    <row r="32" customFormat="false" ht="14.95" hidden="false" customHeight="true" outlineLevel="0" collapsed="false">
      <c r="A32" s="20" t="s">
        <v>85</v>
      </c>
      <c r="B32" s="23" t="s">
        <v>60</v>
      </c>
      <c r="C32" s="22" t="s">
        <v>86</v>
      </c>
      <c r="E32" s="10" t="n">
        <v>1</v>
      </c>
    </row>
    <row r="33" customFormat="false" ht="14.65" hidden="false" customHeight="false" outlineLevel="0" collapsed="false">
      <c r="A33" s="20" t="s">
        <v>87</v>
      </c>
      <c r="B33" s="24" t="s">
        <v>88</v>
      </c>
      <c r="C33" s="22" t="s">
        <v>81</v>
      </c>
      <c r="E33" s="10" t="n">
        <v>1</v>
      </c>
    </row>
    <row r="34" customFormat="false" ht="14.65" hidden="false" customHeight="false" outlineLevel="0" collapsed="false">
      <c r="A34" s="20" t="s">
        <v>89</v>
      </c>
      <c r="B34" s="21" t="s">
        <v>37</v>
      </c>
      <c r="C34" s="22" t="s">
        <v>81</v>
      </c>
      <c r="E34" s="10" t="n">
        <v>1</v>
      </c>
    </row>
    <row r="35" customFormat="false" ht="14.65" hidden="false" customHeight="false" outlineLevel="0" collapsed="false">
      <c r="A35" s="20" t="s">
        <v>90</v>
      </c>
      <c r="B35" s="21" t="s">
        <v>40</v>
      </c>
      <c r="C35" s="22" t="s">
        <v>81</v>
      </c>
      <c r="E35" s="10" t="n">
        <v>1</v>
      </c>
    </row>
    <row r="36" customFormat="false" ht="14.65" hidden="false" customHeight="false" outlineLevel="0" collapsed="false">
      <c r="A36" s="20" t="s">
        <v>91</v>
      </c>
      <c r="B36" s="21" t="s">
        <v>37</v>
      </c>
      <c r="C36" s="22" t="s">
        <v>81</v>
      </c>
      <c r="E36" s="10" t="n">
        <v>1</v>
      </c>
    </row>
    <row r="37" customFormat="false" ht="14.65" hidden="false" customHeight="false" outlineLevel="0" collapsed="false">
      <c r="A37" s="20" t="s">
        <v>92</v>
      </c>
      <c r="B37" s="21" t="s">
        <v>40</v>
      </c>
      <c r="C37" s="22" t="s">
        <v>81</v>
      </c>
      <c r="E37" s="10" t="n">
        <v>1</v>
      </c>
    </row>
    <row r="38" customFormat="false" ht="14.65" hidden="false" customHeight="false" outlineLevel="0" collapsed="false">
      <c r="A38" s="21" t="s">
        <v>93</v>
      </c>
      <c r="B38" s="21" t="s">
        <v>57</v>
      </c>
      <c r="C38" s="22" t="s">
        <v>83</v>
      </c>
      <c r="E38" s="10" t="n">
        <v>1</v>
      </c>
    </row>
    <row r="39" customFormat="false" ht="14.65" hidden="false" customHeight="false" outlineLevel="0" collapsed="false">
      <c r="A39" s="32" t="s">
        <v>94</v>
      </c>
      <c r="B39" s="33" t="s">
        <v>40</v>
      </c>
      <c r="C39" s="34" t="s">
        <v>83</v>
      </c>
      <c r="E39" s="10" t="n">
        <v>1</v>
      </c>
    </row>
    <row r="41" customFormat="false" ht="14.65" hidden="false" customHeight="false" outlineLevel="0" collapsed="false">
      <c r="A41" s="17" t="s">
        <v>95</v>
      </c>
      <c r="B41" s="17"/>
      <c r="C41" s="17"/>
    </row>
    <row r="42" customFormat="false" ht="14.65" hidden="false" customHeight="false" outlineLevel="0" collapsed="false">
      <c r="A42" s="19" t="s">
        <v>30</v>
      </c>
      <c r="B42" s="19" t="s">
        <v>31</v>
      </c>
      <c r="C42" s="19" t="s">
        <v>32</v>
      </c>
    </row>
    <row r="43" customFormat="false" ht="14.65" hidden="false" customHeight="false" outlineLevel="0" collapsed="false">
      <c r="A43" s="20" t="s">
        <v>96</v>
      </c>
      <c r="B43" s="21" t="s">
        <v>37</v>
      </c>
      <c r="C43" s="22" t="s">
        <v>97</v>
      </c>
      <c r="E43" s="10" t="n">
        <v>1</v>
      </c>
    </row>
    <row r="44" customFormat="false" ht="14.65" hidden="false" customHeight="false" outlineLevel="0" collapsed="false">
      <c r="A44" s="20" t="s">
        <v>98</v>
      </c>
      <c r="B44" s="21" t="s">
        <v>37</v>
      </c>
      <c r="C44" s="22" t="s">
        <v>99</v>
      </c>
      <c r="E44" s="10" t="n">
        <v>1</v>
      </c>
    </row>
    <row r="45" customFormat="false" ht="14.65" hidden="false" customHeight="false" outlineLevel="0" collapsed="false">
      <c r="A45" s="20" t="s">
        <v>100</v>
      </c>
      <c r="B45" s="21" t="s">
        <v>57</v>
      </c>
      <c r="C45" s="22" t="s">
        <v>101</v>
      </c>
      <c r="E45" s="10" t="n">
        <v>1</v>
      </c>
    </row>
    <row r="46" customFormat="false" ht="14.95" hidden="false" customHeight="true" outlineLevel="0" collapsed="false">
      <c r="A46" s="20" t="s">
        <v>102</v>
      </c>
      <c r="B46" s="23" t="s">
        <v>57</v>
      </c>
      <c r="C46" s="22" t="s">
        <v>103</v>
      </c>
      <c r="E46" s="10" t="n">
        <v>1</v>
      </c>
    </row>
    <row r="47" customFormat="false" ht="14.65" hidden="false" customHeight="false" outlineLevel="0" collapsed="false">
      <c r="A47" s="20" t="s">
        <v>104</v>
      </c>
      <c r="B47" s="24" t="s">
        <v>57</v>
      </c>
      <c r="C47" s="22" t="s">
        <v>103</v>
      </c>
      <c r="E47" s="10" t="n">
        <v>1</v>
      </c>
    </row>
    <row r="48" customFormat="false" ht="14.65" hidden="false" customHeight="false" outlineLevel="0" collapsed="false">
      <c r="A48" s="20" t="s">
        <v>105</v>
      </c>
      <c r="B48" s="21" t="s">
        <v>57</v>
      </c>
      <c r="C48" s="22" t="s">
        <v>99</v>
      </c>
      <c r="E48" s="10" t="n">
        <v>1</v>
      </c>
    </row>
    <row r="49" customFormat="false" ht="14.65" hidden="false" customHeight="false" outlineLevel="0" collapsed="false">
      <c r="A49" s="20" t="s">
        <v>106</v>
      </c>
      <c r="B49" s="21" t="s">
        <v>37</v>
      </c>
      <c r="C49" s="22" t="s">
        <v>99</v>
      </c>
      <c r="E49" s="10" t="n">
        <v>1</v>
      </c>
    </row>
    <row r="50" customFormat="false" ht="14.65" hidden="false" customHeight="false" outlineLevel="0" collapsed="false">
      <c r="A50" s="20" t="s">
        <v>107</v>
      </c>
      <c r="B50" s="21" t="s">
        <v>88</v>
      </c>
      <c r="C50" s="22" t="s">
        <v>108</v>
      </c>
      <c r="E50" s="10" t="n">
        <v>1</v>
      </c>
    </row>
    <row r="51" customFormat="false" ht="14.65" hidden="false" customHeight="false" outlineLevel="0" collapsed="false">
      <c r="A51" s="20" t="s">
        <v>109</v>
      </c>
      <c r="B51" s="21" t="s">
        <v>57</v>
      </c>
      <c r="C51" s="22" t="s">
        <v>97</v>
      </c>
      <c r="E51" s="10" t="n">
        <v>1</v>
      </c>
    </row>
    <row r="52" customFormat="false" ht="14.65" hidden="false" customHeight="false" outlineLevel="0" collapsed="false">
      <c r="A52" s="26" t="s">
        <v>110</v>
      </c>
      <c r="B52" s="27" t="s">
        <v>37</v>
      </c>
      <c r="C52" s="28" t="s">
        <v>111</v>
      </c>
      <c r="E52" s="10" t="n">
        <v>1</v>
      </c>
    </row>
    <row r="54" customFormat="false" ht="14.65" hidden="false" customHeight="false" outlineLevel="0" collapsed="false">
      <c r="A54" s="17" t="s">
        <v>112</v>
      </c>
      <c r="B54" s="17"/>
      <c r="C54" s="17"/>
    </row>
    <row r="55" customFormat="false" ht="14.65" hidden="false" customHeight="false" outlineLevel="0" collapsed="false">
      <c r="A55" s="19" t="s">
        <v>30</v>
      </c>
      <c r="B55" s="19" t="s">
        <v>31</v>
      </c>
      <c r="C55" s="19" t="s">
        <v>32</v>
      </c>
    </row>
    <row r="56" customFormat="false" ht="14.65" hidden="false" customHeight="false" outlineLevel="0" collapsed="false">
      <c r="A56" s="20" t="s">
        <v>113</v>
      </c>
      <c r="B56" s="21" t="s">
        <v>40</v>
      </c>
      <c r="C56" s="22" t="s">
        <v>114</v>
      </c>
      <c r="E56" s="10" t="n">
        <v>1</v>
      </c>
    </row>
    <row r="57" customFormat="false" ht="14.65" hidden="false" customHeight="false" outlineLevel="0" collapsed="false">
      <c r="A57" s="20" t="s">
        <v>115</v>
      </c>
      <c r="B57" s="35" t="s">
        <v>116</v>
      </c>
      <c r="C57" s="22" t="s">
        <v>117</v>
      </c>
      <c r="E57" s="10" t="n">
        <v>0</v>
      </c>
    </row>
    <row r="58" customFormat="false" ht="14.65" hidden="false" customHeight="false" outlineLevel="0" collapsed="false">
      <c r="A58" s="20" t="s">
        <v>118</v>
      </c>
      <c r="B58" s="35" t="s">
        <v>119</v>
      </c>
      <c r="C58" s="22" t="s">
        <v>120</v>
      </c>
      <c r="E58" s="10" t="n">
        <v>0</v>
      </c>
    </row>
    <row r="59" customFormat="false" ht="14.95" hidden="false" customHeight="true" outlineLevel="0" collapsed="false">
      <c r="A59" s="20" t="s">
        <v>121</v>
      </c>
      <c r="B59" s="23" t="s">
        <v>71</v>
      </c>
      <c r="C59" s="22" t="s">
        <v>114</v>
      </c>
      <c r="E59" s="10" t="n">
        <v>1</v>
      </c>
    </row>
    <row r="60" customFormat="false" ht="14.65" hidden="false" customHeight="false" outlineLevel="0" collapsed="false">
      <c r="A60" s="20" t="s">
        <v>122</v>
      </c>
      <c r="B60" s="24" t="s">
        <v>123</v>
      </c>
      <c r="C60" s="22" t="s">
        <v>124</v>
      </c>
      <c r="E60" s="10" t="n">
        <v>1</v>
      </c>
    </row>
    <row r="61" customFormat="false" ht="14.65" hidden="false" customHeight="false" outlineLevel="0" collapsed="false">
      <c r="A61" s="20" t="s">
        <v>125</v>
      </c>
      <c r="B61" s="21" t="s">
        <v>43</v>
      </c>
      <c r="C61" s="25" t="s">
        <v>126</v>
      </c>
      <c r="E61" s="10" t="n">
        <v>0</v>
      </c>
    </row>
    <row r="62" customFormat="false" ht="14.65" hidden="false" customHeight="false" outlineLevel="0" collapsed="false">
      <c r="A62" s="20" t="s">
        <v>127</v>
      </c>
      <c r="B62" s="21" t="s">
        <v>128</v>
      </c>
      <c r="C62" s="22" t="s">
        <v>129</v>
      </c>
      <c r="E62" s="10" t="n">
        <v>1</v>
      </c>
    </row>
    <row r="63" customFormat="false" ht="14.65" hidden="false" customHeight="false" outlineLevel="0" collapsed="false">
      <c r="A63" s="20" t="s">
        <v>130</v>
      </c>
      <c r="B63" s="21" t="s">
        <v>131</v>
      </c>
      <c r="C63" s="22" t="s">
        <v>132</v>
      </c>
      <c r="E63" s="10" t="n">
        <v>1</v>
      </c>
    </row>
    <row r="64" customFormat="false" ht="14.65" hidden="false" customHeight="false" outlineLevel="0" collapsed="false">
      <c r="A64" s="20" t="s">
        <v>133</v>
      </c>
      <c r="B64" s="21" t="s">
        <v>134</v>
      </c>
      <c r="C64" s="22" t="s">
        <v>135</v>
      </c>
      <c r="E64" s="10" t="n">
        <v>1</v>
      </c>
    </row>
    <row r="65" customFormat="false" ht="14.65" hidden="false" customHeight="false" outlineLevel="0" collapsed="false">
      <c r="A65" s="21" t="s">
        <v>136</v>
      </c>
      <c r="B65" s="21" t="s">
        <v>40</v>
      </c>
      <c r="C65" s="22" t="s">
        <v>120</v>
      </c>
      <c r="E65" s="10" t="n">
        <v>1</v>
      </c>
    </row>
    <row r="66" customFormat="false" ht="14.65" hidden="false" customHeight="false" outlineLevel="0" collapsed="false">
      <c r="A66" s="32" t="s">
        <v>137</v>
      </c>
      <c r="B66" s="33" t="s">
        <v>138</v>
      </c>
      <c r="C66" s="36" t="s">
        <v>139</v>
      </c>
      <c r="E66" s="10" t="n">
        <v>0</v>
      </c>
    </row>
    <row r="68" customFormat="false" ht="14.65" hidden="false" customHeight="false" outlineLevel="0" collapsed="false">
      <c r="A68" s="17" t="s">
        <v>140</v>
      </c>
      <c r="B68" s="17"/>
      <c r="C68" s="17"/>
    </row>
    <row r="69" customFormat="false" ht="14.65" hidden="false" customHeight="false" outlineLevel="0" collapsed="false">
      <c r="A69" s="19" t="s">
        <v>30</v>
      </c>
      <c r="B69" s="19" t="s">
        <v>31</v>
      </c>
      <c r="C69" s="19" t="s">
        <v>32</v>
      </c>
    </row>
    <row r="70" customFormat="false" ht="14.65" hidden="false" customHeight="false" outlineLevel="0" collapsed="false">
      <c r="A70" s="37" t="s">
        <v>141</v>
      </c>
      <c r="B70" s="38" t="s">
        <v>34</v>
      </c>
      <c r="C70" s="39" t="s">
        <v>142</v>
      </c>
      <c r="E70" s="10" t="n">
        <v>1</v>
      </c>
    </row>
    <row r="71" customFormat="false" ht="14.65" hidden="false" customHeight="false" outlineLevel="0" collapsed="false">
      <c r="A71" s="37" t="s">
        <v>143</v>
      </c>
      <c r="B71" s="38" t="s">
        <v>144</v>
      </c>
      <c r="C71" s="39" t="s">
        <v>145</v>
      </c>
      <c r="E71" s="10" t="n">
        <v>1</v>
      </c>
    </row>
    <row r="72" customFormat="false" ht="14.65" hidden="false" customHeight="false" outlineLevel="0" collapsed="false">
      <c r="A72" s="37" t="s">
        <v>146</v>
      </c>
      <c r="B72" s="38" t="s">
        <v>147</v>
      </c>
      <c r="C72" s="39" t="s">
        <v>148</v>
      </c>
      <c r="E72" s="10" t="n">
        <v>1</v>
      </c>
    </row>
    <row r="73" customFormat="false" ht="14.65" hidden="false" customHeight="false" outlineLevel="0" collapsed="false">
      <c r="A73" s="37" t="s">
        <v>149</v>
      </c>
      <c r="B73" s="40" t="s">
        <v>134</v>
      </c>
      <c r="C73" s="39" t="s">
        <v>150</v>
      </c>
      <c r="E73" s="10" t="n">
        <v>1</v>
      </c>
    </row>
    <row r="74" customFormat="false" ht="14.65" hidden="false" customHeight="false" outlineLevel="0" collapsed="false">
      <c r="A74" s="37" t="s">
        <v>151</v>
      </c>
      <c r="B74" s="41" t="s">
        <v>123</v>
      </c>
      <c r="C74" s="39" t="s">
        <v>152</v>
      </c>
      <c r="E74" s="10" t="n">
        <v>1</v>
      </c>
    </row>
    <row r="75" customFormat="false" ht="14.65" hidden="false" customHeight="false" outlineLevel="0" collapsed="false">
      <c r="A75" s="37" t="s">
        <v>153</v>
      </c>
      <c r="B75" s="38" t="s">
        <v>88</v>
      </c>
      <c r="C75" s="39" t="s">
        <v>154</v>
      </c>
      <c r="E75" s="10" t="n">
        <v>1</v>
      </c>
    </row>
    <row r="76" customFormat="false" ht="14.65" hidden="false" customHeight="false" outlineLevel="0" collapsed="false">
      <c r="A76" s="37" t="s">
        <v>155</v>
      </c>
      <c r="B76" s="38" t="s">
        <v>156</v>
      </c>
      <c r="C76" s="39" t="s">
        <v>157</v>
      </c>
      <c r="E76" s="10" t="n">
        <v>1</v>
      </c>
    </row>
    <row r="77" customFormat="false" ht="14.65" hidden="false" customHeight="false" outlineLevel="0" collapsed="false">
      <c r="A77" s="37" t="s">
        <v>158</v>
      </c>
      <c r="B77" s="38" t="s">
        <v>34</v>
      </c>
      <c r="C77" s="39" t="s">
        <v>152</v>
      </c>
      <c r="E77" s="10" t="n">
        <v>1</v>
      </c>
    </row>
    <row r="78" customFormat="false" ht="14.65" hidden="false" customHeight="false" outlineLevel="0" collapsed="false">
      <c r="A78" s="37" t="s">
        <v>159</v>
      </c>
      <c r="B78" s="38" t="s">
        <v>160</v>
      </c>
      <c r="C78" s="39" t="s">
        <v>161</v>
      </c>
      <c r="E78" s="10" t="n">
        <v>1</v>
      </c>
    </row>
    <row r="79" customFormat="false" ht="14.65" hidden="false" customHeight="false" outlineLevel="0" collapsed="false">
      <c r="A79" s="42" t="s">
        <v>162</v>
      </c>
      <c r="B79" s="33" t="s">
        <v>163</v>
      </c>
      <c r="C79" s="34" t="s">
        <v>164</v>
      </c>
      <c r="E79" s="10" t="n">
        <v>1</v>
      </c>
    </row>
  </sheetData>
  <mergeCells count="7">
    <mergeCell ref="A1:C1"/>
    <mergeCell ref="E1:E2"/>
    <mergeCell ref="A14:C14"/>
    <mergeCell ref="A27:C27"/>
    <mergeCell ref="A41:C41"/>
    <mergeCell ref="A54:C54"/>
    <mergeCell ref="A68:C6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5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D1" activeCellId="0" sqref="D1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6" width="98.82"/>
    <col collapsed="false" customWidth="true" hidden="false" outlineLevel="0" max="3" min="2" style="16" width="28.83"/>
    <col collapsed="false" customWidth="true" hidden="false" outlineLevel="0" max="4" min="4" style="1" width="11.7"/>
    <col collapsed="false" customWidth="true" hidden="true" outlineLevel="0" max="5" min="5" style="10" width="11.05"/>
    <col collapsed="false" customWidth="false" hidden="false" outlineLevel="0" max="257" min="6" style="1" width="11.52"/>
  </cols>
  <sheetData>
    <row r="1" customFormat="false" ht="14.65" hidden="false" customHeight="false" outlineLevel="0" collapsed="false">
      <c r="A1" s="17" t="s">
        <v>165</v>
      </c>
      <c r="B1" s="17"/>
      <c r="C1" s="17"/>
      <c r="E1" s="18" t="s">
        <v>29</v>
      </c>
    </row>
    <row r="2" customFormat="false" ht="14.65" hidden="false" customHeight="false" outlineLevel="0" collapsed="false">
      <c r="A2" s="19" t="s">
        <v>30</v>
      </c>
      <c r="B2" s="19" t="s">
        <v>31</v>
      </c>
      <c r="C2" s="19" t="s">
        <v>32</v>
      </c>
      <c r="E2" s="18"/>
    </row>
    <row r="3" customFormat="false" ht="14.65" hidden="false" customHeight="false" outlineLevel="0" collapsed="false">
      <c r="A3" s="29" t="s">
        <v>166</v>
      </c>
      <c r="B3" s="38" t="s">
        <v>167</v>
      </c>
      <c r="C3" s="22" t="s">
        <v>168</v>
      </c>
      <c r="E3" s="10" t="n">
        <v>1</v>
      </c>
    </row>
    <row r="4" customFormat="false" ht="14.65" hidden="false" customHeight="false" outlineLevel="0" collapsed="false">
      <c r="A4" s="29" t="s">
        <v>169</v>
      </c>
      <c r="B4" s="35" t="s">
        <v>170</v>
      </c>
      <c r="C4" s="25" t="s">
        <v>171</v>
      </c>
      <c r="E4" s="10" t="n">
        <v>0</v>
      </c>
    </row>
    <row r="5" customFormat="false" ht="14.65" hidden="false" customHeight="false" outlineLevel="0" collapsed="false">
      <c r="A5" s="29" t="s">
        <v>172</v>
      </c>
      <c r="B5" s="38" t="s">
        <v>173</v>
      </c>
      <c r="C5" s="22" t="s">
        <v>168</v>
      </c>
      <c r="E5" s="10" t="n">
        <v>1</v>
      </c>
    </row>
    <row r="6" customFormat="false" ht="14.95" hidden="false" customHeight="true" outlineLevel="0" collapsed="false">
      <c r="A6" s="29" t="s">
        <v>174</v>
      </c>
      <c r="B6" s="40" t="s">
        <v>175</v>
      </c>
      <c r="C6" s="22" t="s">
        <v>168</v>
      </c>
      <c r="E6" s="10" t="n">
        <v>1</v>
      </c>
    </row>
    <row r="7" customFormat="false" ht="14.65" hidden="false" customHeight="false" outlineLevel="0" collapsed="false">
      <c r="A7" s="29" t="s">
        <v>176</v>
      </c>
      <c r="B7" s="41" t="s">
        <v>173</v>
      </c>
      <c r="C7" s="22" t="s">
        <v>168</v>
      </c>
      <c r="E7" s="10" t="n">
        <v>1</v>
      </c>
    </row>
    <row r="8" customFormat="false" ht="14.65" hidden="false" customHeight="false" outlineLevel="0" collapsed="false">
      <c r="A8" s="29" t="s">
        <v>177</v>
      </c>
      <c r="B8" s="35" t="s">
        <v>178</v>
      </c>
      <c r="C8" s="25" t="s">
        <v>171</v>
      </c>
      <c r="E8" s="10" t="n">
        <v>0</v>
      </c>
    </row>
    <row r="9" customFormat="false" ht="14.65" hidden="false" customHeight="false" outlineLevel="0" collapsed="false">
      <c r="A9" s="29" t="s">
        <v>179</v>
      </c>
      <c r="B9" s="38" t="s">
        <v>173</v>
      </c>
      <c r="C9" s="22" t="s">
        <v>168</v>
      </c>
      <c r="E9" s="10" t="n">
        <v>1</v>
      </c>
    </row>
    <row r="10" customFormat="false" ht="14.65" hidden="false" customHeight="false" outlineLevel="0" collapsed="false">
      <c r="A10" s="29" t="s">
        <v>180</v>
      </c>
      <c r="B10" s="38" t="s">
        <v>181</v>
      </c>
      <c r="C10" s="22" t="s">
        <v>168</v>
      </c>
      <c r="E10" s="10" t="n">
        <v>1</v>
      </c>
    </row>
    <row r="11" customFormat="false" ht="14.65" hidden="false" customHeight="false" outlineLevel="0" collapsed="false">
      <c r="A11" s="29" t="s">
        <v>182</v>
      </c>
      <c r="B11" s="38" t="s">
        <v>183</v>
      </c>
      <c r="C11" s="22" t="s">
        <v>168</v>
      </c>
      <c r="E11" s="10" t="n">
        <v>1</v>
      </c>
    </row>
    <row r="12" customFormat="false" ht="14.65" hidden="false" customHeight="false" outlineLevel="0" collapsed="false">
      <c r="A12" s="31" t="s">
        <v>184</v>
      </c>
      <c r="B12" s="33" t="s">
        <v>173</v>
      </c>
      <c r="C12" s="28" t="s">
        <v>168</v>
      </c>
      <c r="E12" s="10" t="n">
        <v>1</v>
      </c>
    </row>
    <row r="14" customFormat="false" ht="14.65" hidden="false" customHeight="false" outlineLevel="0" collapsed="false">
      <c r="A14" s="17" t="s">
        <v>185</v>
      </c>
      <c r="B14" s="17"/>
      <c r="C14" s="17"/>
    </row>
    <row r="15" customFormat="false" ht="14.65" hidden="false" customHeight="false" outlineLevel="0" collapsed="false">
      <c r="A15" s="19" t="s">
        <v>30</v>
      </c>
      <c r="B15" s="19" t="s">
        <v>31</v>
      </c>
      <c r="C15" s="19" t="s">
        <v>32</v>
      </c>
    </row>
    <row r="16" customFormat="false" ht="14.65" hidden="false" customHeight="false" outlineLevel="0" collapsed="false">
      <c r="A16" s="29" t="s">
        <v>186</v>
      </c>
      <c r="B16" s="38" t="s">
        <v>187</v>
      </c>
      <c r="C16" s="39" t="s">
        <v>168</v>
      </c>
      <c r="E16" s="10" t="n">
        <v>1</v>
      </c>
    </row>
    <row r="17" customFormat="false" ht="14.65" hidden="false" customHeight="false" outlineLevel="0" collapsed="false">
      <c r="A17" s="29" t="s">
        <v>188</v>
      </c>
      <c r="B17" s="38" t="s">
        <v>116</v>
      </c>
      <c r="C17" s="39" t="s">
        <v>168</v>
      </c>
      <c r="E17" s="10" t="n">
        <v>1</v>
      </c>
    </row>
    <row r="18" customFormat="false" ht="14.65" hidden="false" customHeight="false" outlineLevel="0" collapsed="false">
      <c r="A18" s="29" t="s">
        <v>189</v>
      </c>
      <c r="B18" s="38" t="s">
        <v>116</v>
      </c>
      <c r="C18" s="39" t="s">
        <v>168</v>
      </c>
      <c r="E18" s="10" t="n">
        <v>1</v>
      </c>
    </row>
    <row r="19" customFormat="false" ht="14.95" hidden="false" customHeight="true" outlineLevel="0" collapsed="false">
      <c r="A19" s="29" t="s">
        <v>190</v>
      </c>
      <c r="B19" s="40" t="s">
        <v>191</v>
      </c>
      <c r="C19" s="39" t="s">
        <v>168</v>
      </c>
      <c r="E19" s="10" t="n">
        <v>1</v>
      </c>
    </row>
    <row r="20" customFormat="false" ht="14.65" hidden="false" customHeight="false" outlineLevel="0" collapsed="false">
      <c r="A20" s="29" t="s">
        <v>192</v>
      </c>
      <c r="B20" s="38" t="s">
        <v>193</v>
      </c>
      <c r="C20" s="39" t="s">
        <v>168</v>
      </c>
      <c r="E20" s="10" t="n">
        <v>1</v>
      </c>
    </row>
    <row r="21" customFormat="false" ht="14.65" hidden="false" customHeight="false" outlineLevel="0" collapsed="false">
      <c r="A21" s="29" t="s">
        <v>194</v>
      </c>
      <c r="B21" s="38" t="s">
        <v>116</v>
      </c>
      <c r="C21" s="39" t="s">
        <v>168</v>
      </c>
      <c r="E21" s="10" t="n">
        <v>1</v>
      </c>
    </row>
    <row r="22" customFormat="false" ht="14.65" hidden="false" customHeight="false" outlineLevel="0" collapsed="false">
      <c r="A22" s="29" t="s">
        <v>195</v>
      </c>
      <c r="B22" s="38" t="s">
        <v>196</v>
      </c>
      <c r="C22" s="39" t="s">
        <v>168</v>
      </c>
      <c r="E22" s="10" t="n">
        <v>1</v>
      </c>
    </row>
    <row r="23" customFormat="false" ht="14.65" hidden="false" customHeight="false" outlineLevel="0" collapsed="false">
      <c r="A23" s="29" t="s">
        <v>197</v>
      </c>
      <c r="B23" s="38" t="s">
        <v>198</v>
      </c>
      <c r="C23" s="39" t="s">
        <v>168</v>
      </c>
      <c r="E23" s="10" t="n">
        <v>1</v>
      </c>
    </row>
    <row r="24" customFormat="false" ht="14.65" hidden="false" customHeight="false" outlineLevel="0" collapsed="false">
      <c r="A24" s="38" t="s">
        <v>199</v>
      </c>
      <c r="B24" s="38" t="s">
        <v>200</v>
      </c>
      <c r="C24" s="39" t="s">
        <v>168</v>
      </c>
      <c r="E24" s="10" t="n">
        <v>1</v>
      </c>
    </row>
    <row r="25" customFormat="false" ht="14.65" hidden="false" customHeight="false" outlineLevel="0" collapsed="false">
      <c r="A25" s="38" t="s">
        <v>201</v>
      </c>
      <c r="B25" s="38" t="s">
        <v>202</v>
      </c>
      <c r="C25" s="39" t="s">
        <v>168</v>
      </c>
      <c r="E25" s="10" t="n">
        <v>1</v>
      </c>
    </row>
    <row r="26" customFormat="false" ht="14.65" hidden="false" customHeight="false" outlineLevel="0" collapsed="false">
      <c r="A26" s="16" t="s">
        <v>203</v>
      </c>
      <c r="B26" s="30" t="s">
        <v>204</v>
      </c>
      <c r="C26" s="25" t="s">
        <v>205</v>
      </c>
      <c r="E26" s="10" t="n">
        <v>0</v>
      </c>
    </row>
    <row r="27" customFormat="false" ht="14.65" hidden="false" customHeight="false" outlineLevel="0" collapsed="false">
      <c r="A27" s="33" t="s">
        <v>206</v>
      </c>
      <c r="B27" s="33" t="s">
        <v>116</v>
      </c>
      <c r="C27" s="34" t="s">
        <v>168</v>
      </c>
      <c r="E27" s="10" t="n">
        <v>1</v>
      </c>
    </row>
    <row r="29" customFormat="false" ht="14.65" hidden="false" customHeight="false" outlineLevel="0" collapsed="false">
      <c r="A29" s="17" t="s">
        <v>207</v>
      </c>
      <c r="B29" s="17"/>
      <c r="C29" s="17"/>
    </row>
    <row r="30" customFormat="false" ht="14.65" hidden="false" customHeight="false" outlineLevel="0" collapsed="false">
      <c r="A30" s="19" t="s">
        <v>30</v>
      </c>
      <c r="B30" s="19" t="s">
        <v>31</v>
      </c>
      <c r="C30" s="19" t="s">
        <v>32</v>
      </c>
    </row>
    <row r="31" customFormat="false" ht="14.65" hidden="false" customHeight="false" outlineLevel="0" collapsed="false">
      <c r="A31" s="29" t="n">
        <v>1</v>
      </c>
      <c r="B31" s="16" t="s">
        <v>208</v>
      </c>
      <c r="C31" s="39" t="s">
        <v>168</v>
      </c>
      <c r="E31" s="10" t="n">
        <v>1</v>
      </c>
    </row>
    <row r="32" customFormat="false" ht="14.65" hidden="false" customHeight="false" outlineLevel="0" collapsed="false">
      <c r="A32" s="29" t="n">
        <v>2</v>
      </c>
      <c r="B32" s="16" t="s">
        <v>209</v>
      </c>
      <c r="C32" s="39" t="s">
        <v>168</v>
      </c>
      <c r="E32" s="10" t="n">
        <v>1</v>
      </c>
    </row>
    <row r="33" customFormat="false" ht="14.65" hidden="false" customHeight="false" outlineLevel="0" collapsed="false">
      <c r="A33" s="29" t="n">
        <v>3</v>
      </c>
      <c r="B33" s="16" t="s">
        <v>167</v>
      </c>
      <c r="C33" s="39" t="s">
        <v>168</v>
      </c>
      <c r="E33" s="10" t="n">
        <v>1</v>
      </c>
    </row>
    <row r="34" customFormat="false" ht="14.65" hidden="false" customHeight="false" outlineLevel="0" collapsed="false">
      <c r="A34" s="29" t="n">
        <v>4</v>
      </c>
      <c r="B34" s="16" t="s">
        <v>173</v>
      </c>
      <c r="C34" s="39" t="s">
        <v>168</v>
      </c>
      <c r="E34" s="10" t="n">
        <v>1</v>
      </c>
    </row>
    <row r="35" customFormat="false" ht="14.65" hidden="false" customHeight="false" outlineLevel="0" collapsed="false">
      <c r="A35" s="29" t="n">
        <v>5</v>
      </c>
      <c r="B35" s="16" t="s">
        <v>210</v>
      </c>
      <c r="C35" s="39" t="s">
        <v>168</v>
      </c>
      <c r="E35" s="10" t="n">
        <v>1</v>
      </c>
    </row>
    <row r="36" customFormat="false" ht="14.65" hidden="false" customHeight="false" outlineLevel="0" collapsed="false">
      <c r="A36" s="29" t="n">
        <v>6</v>
      </c>
      <c r="B36" s="16" t="s">
        <v>183</v>
      </c>
      <c r="C36" s="39" t="s">
        <v>168</v>
      </c>
      <c r="E36" s="10" t="n">
        <v>1</v>
      </c>
    </row>
    <row r="37" customFormat="false" ht="14.65" hidden="false" customHeight="false" outlineLevel="0" collapsed="false">
      <c r="A37" s="29" t="n">
        <v>7</v>
      </c>
      <c r="B37" s="16" t="s">
        <v>211</v>
      </c>
      <c r="C37" s="39" t="s">
        <v>168</v>
      </c>
      <c r="E37" s="10" t="n">
        <v>1</v>
      </c>
    </row>
    <row r="38" customFormat="false" ht="14.65" hidden="false" customHeight="false" outlineLevel="0" collapsed="false">
      <c r="A38" s="29" t="n">
        <v>8</v>
      </c>
      <c r="B38" s="16" t="s">
        <v>209</v>
      </c>
      <c r="C38" s="39" t="s">
        <v>168</v>
      </c>
      <c r="E38" s="10" t="n">
        <v>1</v>
      </c>
    </row>
    <row r="39" customFormat="false" ht="14.65" hidden="false" customHeight="false" outlineLevel="0" collapsed="false">
      <c r="A39" s="29" t="n">
        <v>9</v>
      </c>
      <c r="B39" s="16" t="s">
        <v>209</v>
      </c>
      <c r="C39" s="39" t="s">
        <v>168</v>
      </c>
      <c r="E39" s="10" t="n">
        <v>1</v>
      </c>
    </row>
    <row r="40" customFormat="false" ht="14.65" hidden="false" customHeight="false" outlineLevel="0" collapsed="false">
      <c r="A40" s="29" t="n">
        <v>10</v>
      </c>
      <c r="B40" s="38" t="s">
        <v>211</v>
      </c>
      <c r="C40" s="39" t="s">
        <v>168</v>
      </c>
      <c r="E40" s="10" t="n">
        <v>1</v>
      </c>
    </row>
    <row r="41" customFormat="false" ht="14.65" hidden="false" customHeight="false" outlineLevel="0" collapsed="false">
      <c r="A41" s="29" t="n">
        <v>11</v>
      </c>
      <c r="B41" s="38" t="s">
        <v>211</v>
      </c>
      <c r="C41" s="39" t="s">
        <v>168</v>
      </c>
      <c r="E41" s="10" t="n">
        <v>1</v>
      </c>
    </row>
    <row r="42" customFormat="false" ht="14.65" hidden="false" customHeight="false" outlineLevel="0" collapsed="false">
      <c r="A42" s="29" t="n">
        <v>12</v>
      </c>
      <c r="B42" s="38" t="s">
        <v>212</v>
      </c>
      <c r="C42" s="39" t="s">
        <v>168</v>
      </c>
      <c r="E42" s="10" t="n">
        <v>1</v>
      </c>
    </row>
    <row r="43" customFormat="false" ht="14.65" hidden="false" customHeight="false" outlineLevel="0" collapsed="false">
      <c r="A43" s="29" t="n">
        <v>13</v>
      </c>
      <c r="B43" s="38" t="s">
        <v>213</v>
      </c>
      <c r="C43" s="39" t="s">
        <v>168</v>
      </c>
      <c r="E43" s="10" t="n">
        <v>1</v>
      </c>
    </row>
    <row r="44" customFormat="false" ht="14.65" hidden="false" customHeight="false" outlineLevel="0" collapsed="false">
      <c r="A44" s="29" t="n">
        <v>14</v>
      </c>
      <c r="B44" s="40" t="s">
        <v>209</v>
      </c>
      <c r="C44" s="39" t="s">
        <v>168</v>
      </c>
      <c r="E44" s="10" t="n">
        <v>1</v>
      </c>
    </row>
    <row r="45" customFormat="false" ht="14.65" hidden="false" customHeight="false" outlineLevel="0" collapsed="false">
      <c r="A45" s="29" t="n">
        <v>15</v>
      </c>
      <c r="B45" s="38" t="s">
        <v>211</v>
      </c>
      <c r="C45" s="39" t="s">
        <v>168</v>
      </c>
      <c r="E45" s="10" t="n">
        <v>1</v>
      </c>
    </row>
    <row r="46" customFormat="false" ht="14.65" hidden="false" customHeight="false" outlineLevel="0" collapsed="false">
      <c r="A46" s="29" t="n">
        <v>16</v>
      </c>
      <c r="B46" s="16" t="s">
        <v>214</v>
      </c>
      <c r="C46" s="39" t="s">
        <v>168</v>
      </c>
      <c r="E46" s="10" t="n">
        <v>1</v>
      </c>
    </row>
    <row r="47" customFormat="false" ht="14.65" hidden="false" customHeight="false" outlineLevel="0" collapsed="false">
      <c r="A47" s="29" t="n">
        <v>17</v>
      </c>
      <c r="B47" s="16" t="s">
        <v>183</v>
      </c>
      <c r="C47" s="39" t="s">
        <v>168</v>
      </c>
      <c r="E47" s="10" t="n">
        <v>1</v>
      </c>
    </row>
    <row r="48" customFormat="false" ht="14.65" hidden="false" customHeight="false" outlineLevel="0" collapsed="false">
      <c r="A48" s="29" t="n">
        <v>18</v>
      </c>
      <c r="B48" s="16" t="s">
        <v>213</v>
      </c>
      <c r="C48" s="39" t="s">
        <v>168</v>
      </c>
      <c r="E48" s="10" t="n">
        <v>1</v>
      </c>
    </row>
    <row r="49" customFormat="false" ht="14.65" hidden="false" customHeight="false" outlineLevel="0" collapsed="false">
      <c r="A49" s="29" t="n">
        <v>19</v>
      </c>
      <c r="B49" s="16" t="s">
        <v>173</v>
      </c>
      <c r="C49" s="39" t="s">
        <v>168</v>
      </c>
      <c r="E49" s="10" t="n">
        <v>1</v>
      </c>
    </row>
    <row r="50" customFormat="false" ht="14.65" hidden="false" customHeight="false" outlineLevel="0" collapsed="false">
      <c r="A50" s="29" t="n">
        <v>20</v>
      </c>
      <c r="B50" s="16" t="s">
        <v>175</v>
      </c>
      <c r="C50" s="39" t="s">
        <v>168</v>
      </c>
      <c r="E50" s="10" t="n">
        <v>1</v>
      </c>
    </row>
    <row r="51" customFormat="false" ht="14.65" hidden="false" customHeight="false" outlineLevel="0" collapsed="false">
      <c r="A51" s="29" t="n">
        <v>21</v>
      </c>
      <c r="B51" s="16" t="s">
        <v>211</v>
      </c>
      <c r="C51" s="39" t="s">
        <v>168</v>
      </c>
      <c r="E51" s="10" t="n">
        <v>1</v>
      </c>
    </row>
    <row r="52" customFormat="false" ht="14.65" hidden="false" customHeight="false" outlineLevel="0" collapsed="false">
      <c r="A52" s="29" t="n">
        <v>22</v>
      </c>
      <c r="B52" s="16" t="s">
        <v>173</v>
      </c>
      <c r="C52" s="39" t="s">
        <v>168</v>
      </c>
      <c r="E52" s="10" t="n">
        <v>1</v>
      </c>
    </row>
    <row r="53" customFormat="false" ht="14.65" hidden="false" customHeight="false" outlineLevel="0" collapsed="false">
      <c r="A53" s="29" t="n">
        <v>23</v>
      </c>
      <c r="B53" s="16" t="s">
        <v>209</v>
      </c>
      <c r="C53" s="39" t="s">
        <v>168</v>
      </c>
      <c r="E53" s="10" t="n">
        <v>1</v>
      </c>
    </row>
    <row r="54" customFormat="false" ht="14.65" hidden="false" customHeight="false" outlineLevel="0" collapsed="false">
      <c r="A54" s="29" t="n">
        <v>24</v>
      </c>
      <c r="B54" s="16" t="s">
        <v>215</v>
      </c>
      <c r="C54" s="39" t="s">
        <v>168</v>
      </c>
      <c r="E54" s="10" t="n">
        <v>1</v>
      </c>
    </row>
    <row r="55" customFormat="false" ht="14.65" hidden="false" customHeight="false" outlineLevel="0" collapsed="false">
      <c r="A55" s="29" t="n">
        <v>25</v>
      </c>
      <c r="B55" s="16" t="s">
        <v>173</v>
      </c>
      <c r="C55" s="39" t="s">
        <v>168</v>
      </c>
      <c r="E55" s="10" t="n">
        <v>1</v>
      </c>
    </row>
    <row r="56" customFormat="false" ht="14.65" hidden="false" customHeight="false" outlineLevel="0" collapsed="false">
      <c r="A56" s="29" t="n">
        <v>26</v>
      </c>
      <c r="B56" s="16" t="s">
        <v>208</v>
      </c>
      <c r="C56" s="39" t="s">
        <v>168</v>
      </c>
      <c r="E56" s="10" t="n">
        <v>1</v>
      </c>
    </row>
    <row r="57" customFormat="false" ht="14.65" hidden="false" customHeight="false" outlineLevel="0" collapsed="false">
      <c r="A57" s="29" t="n">
        <v>27</v>
      </c>
      <c r="B57" s="16" t="s">
        <v>119</v>
      </c>
      <c r="C57" s="39" t="s">
        <v>168</v>
      </c>
      <c r="E57" s="10" t="n">
        <v>1</v>
      </c>
    </row>
    <row r="58" customFormat="false" ht="14.65" hidden="false" customHeight="false" outlineLevel="0" collapsed="false">
      <c r="A58" s="29" t="n">
        <v>28</v>
      </c>
      <c r="B58" s="16" t="s">
        <v>211</v>
      </c>
      <c r="C58" s="39" t="s">
        <v>168</v>
      </c>
      <c r="E58" s="10" t="n">
        <v>1</v>
      </c>
    </row>
    <row r="59" customFormat="false" ht="14.65" hidden="false" customHeight="false" outlineLevel="0" collapsed="false">
      <c r="A59" s="29" t="n">
        <v>29</v>
      </c>
      <c r="B59" s="16" t="s">
        <v>210</v>
      </c>
      <c r="C59" s="39" t="s">
        <v>168</v>
      </c>
      <c r="E59" s="10" t="n">
        <v>1</v>
      </c>
    </row>
    <row r="60" customFormat="false" ht="14.65" hidden="false" customHeight="false" outlineLevel="0" collapsed="false">
      <c r="A60" s="29" t="n">
        <v>30</v>
      </c>
      <c r="B60" s="16" t="s">
        <v>208</v>
      </c>
      <c r="C60" s="39" t="s">
        <v>168</v>
      </c>
      <c r="E60" s="10" t="n">
        <v>1</v>
      </c>
    </row>
    <row r="61" customFormat="false" ht="14.65" hidden="false" customHeight="false" outlineLevel="0" collapsed="false">
      <c r="A61" s="29" t="n">
        <v>31</v>
      </c>
      <c r="B61" s="16" t="s">
        <v>216</v>
      </c>
      <c r="C61" s="39" t="s">
        <v>168</v>
      </c>
      <c r="E61" s="10" t="n">
        <v>1</v>
      </c>
    </row>
    <row r="62" customFormat="false" ht="14.65" hidden="false" customHeight="false" outlineLevel="0" collapsed="false">
      <c r="A62" s="29" t="n">
        <v>32</v>
      </c>
      <c r="B62" s="16" t="s">
        <v>211</v>
      </c>
      <c r="C62" s="39" t="s">
        <v>168</v>
      </c>
      <c r="E62" s="10" t="n">
        <v>1</v>
      </c>
    </row>
    <row r="63" customFormat="false" ht="14.65" hidden="false" customHeight="false" outlineLevel="0" collapsed="false">
      <c r="A63" s="29" t="n">
        <v>33</v>
      </c>
      <c r="B63" s="16" t="s">
        <v>211</v>
      </c>
      <c r="C63" s="39" t="s">
        <v>168</v>
      </c>
      <c r="E63" s="10" t="n">
        <v>1</v>
      </c>
    </row>
    <row r="64" customFormat="false" ht="14.65" hidden="false" customHeight="false" outlineLevel="0" collapsed="false">
      <c r="A64" s="29" t="n">
        <v>34</v>
      </c>
      <c r="B64" s="16" t="s">
        <v>209</v>
      </c>
      <c r="C64" s="39" t="s">
        <v>168</v>
      </c>
      <c r="E64" s="10" t="n">
        <v>1</v>
      </c>
    </row>
    <row r="65" customFormat="false" ht="14.65" hidden="false" customHeight="false" outlineLevel="0" collapsed="false">
      <c r="A65" s="29" t="n">
        <v>35</v>
      </c>
      <c r="B65" s="16" t="s">
        <v>217</v>
      </c>
      <c r="C65" s="39" t="s">
        <v>168</v>
      </c>
      <c r="E65" s="10" t="n">
        <v>1</v>
      </c>
    </row>
    <row r="66" customFormat="false" ht="14.65" hidden="false" customHeight="false" outlineLevel="0" collapsed="false">
      <c r="A66" s="29" t="n">
        <v>36</v>
      </c>
      <c r="B66" s="16" t="s">
        <v>213</v>
      </c>
      <c r="C66" s="39" t="s">
        <v>168</v>
      </c>
      <c r="E66" s="10" t="n">
        <v>1</v>
      </c>
    </row>
    <row r="67" customFormat="false" ht="14.65" hidden="false" customHeight="false" outlineLevel="0" collapsed="false">
      <c r="A67" s="29" t="n">
        <v>37</v>
      </c>
      <c r="B67" s="16" t="s">
        <v>183</v>
      </c>
      <c r="C67" s="39" t="s">
        <v>168</v>
      </c>
      <c r="E67" s="10" t="n">
        <v>1</v>
      </c>
    </row>
    <row r="68" customFormat="false" ht="14.65" hidden="false" customHeight="false" outlineLevel="0" collapsed="false">
      <c r="A68" s="29" t="n">
        <v>38</v>
      </c>
      <c r="B68" s="16" t="s">
        <v>183</v>
      </c>
      <c r="C68" s="39" t="s">
        <v>168</v>
      </c>
      <c r="E68" s="10" t="n">
        <v>1</v>
      </c>
    </row>
    <row r="69" customFormat="false" ht="14.65" hidden="false" customHeight="false" outlineLevel="0" collapsed="false">
      <c r="A69" s="29" t="n">
        <v>39</v>
      </c>
      <c r="B69" s="16" t="s">
        <v>208</v>
      </c>
      <c r="C69" s="39" t="s">
        <v>168</v>
      </c>
      <c r="E69" s="10" t="n">
        <v>1</v>
      </c>
    </row>
    <row r="70" customFormat="false" ht="14.65" hidden="false" customHeight="false" outlineLevel="0" collapsed="false">
      <c r="A70" s="29" t="n">
        <v>40</v>
      </c>
      <c r="B70" s="16" t="s">
        <v>216</v>
      </c>
      <c r="C70" s="39" t="s">
        <v>168</v>
      </c>
      <c r="E70" s="10" t="n">
        <v>1</v>
      </c>
    </row>
    <row r="71" customFormat="false" ht="14.65" hidden="false" customHeight="false" outlineLevel="0" collapsed="false">
      <c r="A71" s="29" t="n">
        <v>41</v>
      </c>
      <c r="B71" s="16" t="s">
        <v>211</v>
      </c>
      <c r="C71" s="39" t="s">
        <v>168</v>
      </c>
      <c r="E71" s="10" t="n">
        <v>1</v>
      </c>
    </row>
    <row r="72" customFormat="false" ht="14.65" hidden="false" customHeight="false" outlineLevel="0" collapsed="false">
      <c r="A72" s="29" t="n">
        <v>42</v>
      </c>
      <c r="B72" s="16" t="s">
        <v>211</v>
      </c>
      <c r="C72" s="39" t="s">
        <v>168</v>
      </c>
      <c r="E72" s="10" t="n">
        <v>1</v>
      </c>
    </row>
    <row r="73" customFormat="false" ht="14.65" hidden="false" customHeight="false" outlineLevel="0" collapsed="false">
      <c r="A73" s="38" t="n">
        <v>43</v>
      </c>
      <c r="B73" s="38" t="s">
        <v>212</v>
      </c>
      <c r="C73" s="39" t="s">
        <v>168</v>
      </c>
      <c r="E73" s="10" t="n">
        <v>1</v>
      </c>
    </row>
    <row r="74" customFormat="false" ht="14.65" hidden="false" customHeight="false" outlineLevel="0" collapsed="false">
      <c r="A74" s="29" t="n">
        <v>44</v>
      </c>
      <c r="B74" s="38" t="s">
        <v>216</v>
      </c>
      <c r="C74" s="39" t="s">
        <v>168</v>
      </c>
      <c r="E74" s="10" t="n">
        <v>1</v>
      </c>
    </row>
    <row r="75" customFormat="false" ht="14.65" hidden="false" customHeight="false" outlineLevel="0" collapsed="false">
      <c r="A75" s="29" t="n">
        <v>45</v>
      </c>
      <c r="B75" s="38" t="s">
        <v>211</v>
      </c>
      <c r="C75" s="39" t="s">
        <v>168</v>
      </c>
      <c r="E75" s="10" t="n">
        <v>1</v>
      </c>
    </row>
    <row r="76" customFormat="false" ht="14.65" hidden="false" customHeight="false" outlineLevel="0" collapsed="false">
      <c r="A76" s="29" t="n">
        <v>46</v>
      </c>
      <c r="B76" s="38" t="s">
        <v>183</v>
      </c>
      <c r="C76" s="39" t="s">
        <v>168</v>
      </c>
      <c r="E76" s="10" t="n">
        <v>1</v>
      </c>
    </row>
    <row r="77" customFormat="false" ht="14.65" hidden="false" customHeight="false" outlineLevel="0" collapsed="false">
      <c r="A77" s="29" t="n">
        <v>47</v>
      </c>
      <c r="B77" s="40" t="s">
        <v>173</v>
      </c>
      <c r="C77" s="39" t="s">
        <v>168</v>
      </c>
      <c r="E77" s="10" t="n">
        <v>1</v>
      </c>
    </row>
    <row r="78" customFormat="false" ht="14.65" hidden="false" customHeight="false" outlineLevel="0" collapsed="false">
      <c r="A78" s="29" t="n">
        <v>48</v>
      </c>
      <c r="B78" s="38" t="s">
        <v>215</v>
      </c>
      <c r="C78" s="39" t="s">
        <v>168</v>
      </c>
      <c r="E78" s="10" t="n">
        <v>1</v>
      </c>
    </row>
    <row r="79" customFormat="false" ht="14.65" hidden="false" customHeight="false" outlineLevel="0" collapsed="false">
      <c r="A79" s="31" t="n">
        <v>49</v>
      </c>
      <c r="B79" s="33" t="s">
        <v>213</v>
      </c>
      <c r="C79" s="34" t="s">
        <v>168</v>
      </c>
      <c r="E79" s="10" t="n">
        <v>1</v>
      </c>
    </row>
    <row r="81" customFormat="false" ht="14.65" hidden="false" customHeight="false" outlineLevel="0" collapsed="false">
      <c r="A81" s="17" t="s">
        <v>218</v>
      </c>
      <c r="B81" s="17"/>
      <c r="C81" s="17"/>
    </row>
    <row r="82" customFormat="false" ht="14.65" hidden="false" customHeight="false" outlineLevel="0" collapsed="false">
      <c r="A82" s="19" t="s">
        <v>30</v>
      </c>
      <c r="B82" s="19" t="s">
        <v>31</v>
      </c>
      <c r="C82" s="19" t="s">
        <v>32</v>
      </c>
    </row>
    <row r="83" customFormat="false" ht="14.65" hidden="false" customHeight="false" outlineLevel="0" collapsed="false">
      <c r="A83" s="29" t="s">
        <v>219</v>
      </c>
      <c r="B83" s="38" t="s">
        <v>167</v>
      </c>
      <c r="C83" s="39" t="s">
        <v>168</v>
      </c>
      <c r="E83" s="10" t="n">
        <v>1</v>
      </c>
    </row>
    <row r="84" customFormat="false" ht="14.65" hidden="false" customHeight="false" outlineLevel="0" collapsed="false">
      <c r="A84" s="29" t="s">
        <v>220</v>
      </c>
      <c r="B84" s="38" t="s">
        <v>183</v>
      </c>
      <c r="C84" s="39" t="s">
        <v>168</v>
      </c>
      <c r="E84" s="10" t="n">
        <v>1</v>
      </c>
    </row>
    <row r="85" customFormat="false" ht="14.65" hidden="false" customHeight="false" outlineLevel="0" collapsed="false">
      <c r="A85" s="29" t="s">
        <v>221</v>
      </c>
      <c r="B85" s="38" t="s">
        <v>167</v>
      </c>
      <c r="C85" s="39" t="s">
        <v>168</v>
      </c>
      <c r="E85" s="10" t="n">
        <v>1</v>
      </c>
    </row>
    <row r="86" customFormat="false" ht="14.65" hidden="false" customHeight="false" outlineLevel="0" collapsed="false">
      <c r="A86" s="29" t="s">
        <v>222</v>
      </c>
      <c r="B86" s="40" t="s">
        <v>167</v>
      </c>
      <c r="C86" s="39" t="s">
        <v>168</v>
      </c>
      <c r="E86" s="10" t="n">
        <v>1</v>
      </c>
    </row>
    <row r="87" customFormat="false" ht="14.65" hidden="false" customHeight="false" outlineLevel="0" collapsed="false">
      <c r="A87" s="29" t="s">
        <v>223</v>
      </c>
      <c r="B87" s="41" t="s">
        <v>183</v>
      </c>
      <c r="C87" s="39" t="s">
        <v>168</v>
      </c>
      <c r="E87" s="10" t="n">
        <v>1</v>
      </c>
    </row>
    <row r="88" customFormat="false" ht="14.65" hidden="false" customHeight="false" outlineLevel="0" collapsed="false">
      <c r="A88" s="29" t="s">
        <v>224</v>
      </c>
      <c r="B88" s="38" t="s">
        <v>225</v>
      </c>
      <c r="C88" s="39" t="s">
        <v>168</v>
      </c>
      <c r="E88" s="10" t="n">
        <v>1</v>
      </c>
    </row>
    <row r="89" customFormat="false" ht="14.65" hidden="false" customHeight="false" outlineLevel="0" collapsed="false">
      <c r="A89" s="29" t="s">
        <v>226</v>
      </c>
      <c r="B89" s="38" t="s">
        <v>183</v>
      </c>
      <c r="C89" s="39" t="s">
        <v>168</v>
      </c>
      <c r="E89" s="10" t="n">
        <v>1</v>
      </c>
    </row>
    <row r="90" customFormat="false" ht="14.65" hidden="false" customHeight="false" outlineLevel="0" collapsed="false">
      <c r="A90" s="29" t="s">
        <v>227</v>
      </c>
      <c r="B90" s="38" t="s">
        <v>215</v>
      </c>
      <c r="C90" s="39" t="s">
        <v>168</v>
      </c>
      <c r="E90" s="10" t="n">
        <v>1</v>
      </c>
    </row>
    <row r="91" customFormat="false" ht="14.65" hidden="false" customHeight="false" outlineLevel="0" collapsed="false">
      <c r="A91" s="29" t="s">
        <v>228</v>
      </c>
      <c r="B91" s="38" t="s">
        <v>183</v>
      </c>
      <c r="C91" s="39" t="s">
        <v>168</v>
      </c>
      <c r="E91" s="10" t="n">
        <v>1</v>
      </c>
    </row>
    <row r="92" customFormat="false" ht="14.65" hidden="false" customHeight="false" outlineLevel="0" collapsed="false">
      <c r="A92" s="31" t="s">
        <v>229</v>
      </c>
      <c r="B92" s="33" t="s">
        <v>225</v>
      </c>
      <c r="C92" s="34" t="s">
        <v>168</v>
      </c>
      <c r="E92" s="10" t="n">
        <v>1</v>
      </c>
    </row>
    <row r="94" customFormat="false" ht="14.65" hidden="false" customHeight="false" outlineLevel="0" collapsed="false">
      <c r="A94" s="17" t="s">
        <v>230</v>
      </c>
      <c r="B94" s="17"/>
      <c r="C94" s="17"/>
    </row>
    <row r="95" customFormat="false" ht="14.65" hidden="false" customHeight="false" outlineLevel="0" collapsed="false">
      <c r="A95" s="19" t="s">
        <v>30</v>
      </c>
      <c r="B95" s="19" t="s">
        <v>31</v>
      </c>
      <c r="C95" s="19" t="s">
        <v>32</v>
      </c>
    </row>
    <row r="96" customFormat="false" ht="14.65" hidden="false" customHeight="false" outlineLevel="0" collapsed="false">
      <c r="A96" s="29" t="s">
        <v>231</v>
      </c>
      <c r="B96" s="38" t="s">
        <v>212</v>
      </c>
      <c r="C96" s="39" t="s">
        <v>168</v>
      </c>
      <c r="E96" s="10" t="n">
        <v>1</v>
      </c>
    </row>
    <row r="97" customFormat="false" ht="14.65" hidden="false" customHeight="false" outlineLevel="0" collapsed="false">
      <c r="A97" s="29" t="s">
        <v>232</v>
      </c>
      <c r="B97" s="38" t="s">
        <v>225</v>
      </c>
      <c r="C97" s="39" t="s">
        <v>168</v>
      </c>
      <c r="E97" s="10" t="n">
        <v>1</v>
      </c>
    </row>
    <row r="98" customFormat="false" ht="14.65" hidden="false" customHeight="false" outlineLevel="0" collapsed="false">
      <c r="A98" s="29" t="s">
        <v>233</v>
      </c>
      <c r="B98" s="38" t="s">
        <v>213</v>
      </c>
      <c r="C98" s="39" t="s">
        <v>168</v>
      </c>
      <c r="E98" s="10" t="n">
        <v>1</v>
      </c>
    </row>
    <row r="99" customFormat="false" ht="14.65" hidden="false" customHeight="false" outlineLevel="0" collapsed="false">
      <c r="A99" s="29" t="s">
        <v>234</v>
      </c>
      <c r="B99" s="40" t="s">
        <v>235</v>
      </c>
      <c r="C99" s="39" t="s">
        <v>168</v>
      </c>
      <c r="E99" s="10" t="n">
        <v>1</v>
      </c>
    </row>
    <row r="100" customFormat="false" ht="14.65" hidden="false" customHeight="false" outlineLevel="0" collapsed="false">
      <c r="A100" s="29" t="s">
        <v>236</v>
      </c>
      <c r="B100" s="41" t="s">
        <v>235</v>
      </c>
      <c r="C100" s="39" t="s">
        <v>168</v>
      </c>
      <c r="E100" s="10" t="n">
        <v>1</v>
      </c>
    </row>
    <row r="101" customFormat="false" ht="14.65" hidden="false" customHeight="false" outlineLevel="0" collapsed="false">
      <c r="A101" s="29" t="s">
        <v>237</v>
      </c>
      <c r="B101" s="38" t="s">
        <v>215</v>
      </c>
      <c r="C101" s="39" t="s">
        <v>168</v>
      </c>
      <c r="E101" s="10" t="n">
        <v>1</v>
      </c>
    </row>
    <row r="102" customFormat="false" ht="14.65" hidden="false" customHeight="false" outlineLevel="0" collapsed="false">
      <c r="A102" s="29" t="s">
        <v>238</v>
      </c>
      <c r="B102" s="38" t="s">
        <v>215</v>
      </c>
      <c r="C102" s="39" t="s">
        <v>168</v>
      </c>
      <c r="E102" s="10" t="n">
        <v>1</v>
      </c>
    </row>
    <row r="103" customFormat="false" ht="14.65" hidden="false" customHeight="false" outlineLevel="0" collapsed="false">
      <c r="A103" s="29" t="s">
        <v>239</v>
      </c>
      <c r="B103" s="38" t="s">
        <v>212</v>
      </c>
      <c r="C103" s="39" t="s">
        <v>168</v>
      </c>
      <c r="E103" s="10" t="n">
        <v>1</v>
      </c>
    </row>
    <row r="104" customFormat="false" ht="14.65" hidden="false" customHeight="false" outlineLevel="0" collapsed="false">
      <c r="A104" s="29" t="s">
        <v>240</v>
      </c>
      <c r="B104" s="38" t="s">
        <v>212</v>
      </c>
      <c r="C104" s="39" t="s">
        <v>168</v>
      </c>
      <c r="E104" s="10" t="n">
        <v>1</v>
      </c>
    </row>
    <row r="105" customFormat="false" ht="14.65" hidden="false" customHeight="false" outlineLevel="0" collapsed="false">
      <c r="A105" s="31" t="s">
        <v>241</v>
      </c>
      <c r="B105" s="33" t="s">
        <v>196</v>
      </c>
      <c r="C105" s="34" t="s">
        <v>168</v>
      </c>
      <c r="E105" s="10" t="n">
        <v>1</v>
      </c>
    </row>
    <row r="107" customFormat="false" ht="14.65" hidden="false" customHeight="false" outlineLevel="0" collapsed="false">
      <c r="A107" s="17" t="s">
        <v>242</v>
      </c>
      <c r="B107" s="17"/>
      <c r="C107" s="17"/>
    </row>
    <row r="108" customFormat="false" ht="14.65" hidden="false" customHeight="false" outlineLevel="0" collapsed="false">
      <c r="A108" s="19" t="s">
        <v>30</v>
      </c>
      <c r="B108" s="19" t="s">
        <v>31</v>
      </c>
      <c r="C108" s="19" t="s">
        <v>32</v>
      </c>
    </row>
    <row r="109" customFormat="false" ht="14.65" hidden="false" customHeight="false" outlineLevel="0" collapsed="false">
      <c r="A109" s="29" t="s">
        <v>243</v>
      </c>
      <c r="B109" s="38" t="s">
        <v>213</v>
      </c>
      <c r="C109" s="39" t="s">
        <v>168</v>
      </c>
      <c r="E109" s="10" t="n">
        <v>1</v>
      </c>
    </row>
    <row r="110" customFormat="false" ht="14.65" hidden="false" customHeight="false" outlineLevel="0" collapsed="false">
      <c r="A110" s="29" t="s">
        <v>244</v>
      </c>
      <c r="B110" s="38" t="s">
        <v>245</v>
      </c>
      <c r="C110" s="39" t="s">
        <v>168</v>
      </c>
      <c r="E110" s="10" t="n">
        <v>1</v>
      </c>
    </row>
    <row r="111" customFormat="false" ht="14.65" hidden="false" customHeight="false" outlineLevel="0" collapsed="false">
      <c r="A111" s="29" t="s">
        <v>246</v>
      </c>
      <c r="B111" s="38" t="s">
        <v>247</v>
      </c>
      <c r="C111" s="39" t="s">
        <v>168</v>
      </c>
      <c r="E111" s="10" t="n">
        <v>1</v>
      </c>
    </row>
    <row r="112" customFormat="false" ht="14.65" hidden="false" customHeight="false" outlineLevel="0" collapsed="false">
      <c r="A112" s="29" t="s">
        <v>248</v>
      </c>
      <c r="B112" s="40" t="s">
        <v>167</v>
      </c>
      <c r="C112" s="39" t="s">
        <v>168</v>
      </c>
      <c r="E112" s="10" t="n">
        <v>1</v>
      </c>
    </row>
    <row r="113" customFormat="false" ht="14.65" hidden="false" customHeight="false" outlineLevel="0" collapsed="false">
      <c r="A113" s="29" t="s">
        <v>249</v>
      </c>
      <c r="B113" s="41" t="s">
        <v>214</v>
      </c>
      <c r="C113" s="39" t="s">
        <v>168</v>
      </c>
      <c r="E113" s="10" t="n">
        <v>1</v>
      </c>
    </row>
    <row r="114" customFormat="false" ht="14.65" hidden="false" customHeight="false" outlineLevel="0" collapsed="false">
      <c r="A114" s="29" t="s">
        <v>250</v>
      </c>
      <c r="B114" s="38" t="s">
        <v>251</v>
      </c>
      <c r="C114" s="39" t="s">
        <v>168</v>
      </c>
      <c r="E114" s="10" t="n">
        <v>1</v>
      </c>
    </row>
    <row r="115" customFormat="false" ht="14.65" hidden="false" customHeight="false" outlineLevel="0" collapsed="false">
      <c r="A115" s="29" t="s">
        <v>252</v>
      </c>
      <c r="B115" s="38" t="s">
        <v>208</v>
      </c>
      <c r="C115" s="39" t="s">
        <v>168</v>
      </c>
      <c r="E115" s="10" t="n">
        <v>1</v>
      </c>
    </row>
    <row r="116" customFormat="false" ht="14.65" hidden="false" customHeight="false" outlineLevel="0" collapsed="false">
      <c r="A116" s="29" t="s">
        <v>253</v>
      </c>
      <c r="B116" s="38" t="s">
        <v>181</v>
      </c>
      <c r="C116" s="39" t="s">
        <v>168</v>
      </c>
      <c r="E116" s="10" t="n">
        <v>1</v>
      </c>
    </row>
    <row r="117" customFormat="false" ht="14.65" hidden="false" customHeight="false" outlineLevel="0" collapsed="false">
      <c r="A117" s="29" t="s">
        <v>254</v>
      </c>
      <c r="B117" s="38" t="s">
        <v>245</v>
      </c>
      <c r="C117" s="39" t="s">
        <v>168</v>
      </c>
      <c r="E117" s="10" t="n">
        <v>1</v>
      </c>
    </row>
    <row r="118" customFormat="false" ht="14.65" hidden="false" customHeight="false" outlineLevel="0" collapsed="false">
      <c r="A118" s="31" t="s">
        <v>255</v>
      </c>
      <c r="B118" s="33" t="s">
        <v>167</v>
      </c>
      <c r="C118" s="34" t="s">
        <v>168</v>
      </c>
      <c r="E118" s="10" t="n">
        <v>1</v>
      </c>
    </row>
    <row r="120" customFormat="false" ht="14.65" hidden="false" customHeight="false" outlineLevel="0" collapsed="false">
      <c r="A120" s="17" t="s">
        <v>256</v>
      </c>
      <c r="B120" s="17"/>
      <c r="C120" s="17"/>
    </row>
    <row r="121" customFormat="false" ht="14.65" hidden="false" customHeight="false" outlineLevel="0" collapsed="false">
      <c r="A121" s="19" t="s">
        <v>30</v>
      </c>
      <c r="B121" s="19" t="s">
        <v>31</v>
      </c>
      <c r="C121" s="19" t="s">
        <v>32</v>
      </c>
    </row>
    <row r="122" customFormat="false" ht="14.65" hidden="false" customHeight="false" outlineLevel="0" collapsed="false">
      <c r="A122" s="29" t="s">
        <v>257</v>
      </c>
      <c r="B122" s="38" t="s">
        <v>173</v>
      </c>
      <c r="C122" s="39" t="s">
        <v>168</v>
      </c>
      <c r="E122" s="10" t="n">
        <v>1</v>
      </c>
    </row>
    <row r="123" customFormat="false" ht="14.65" hidden="false" customHeight="false" outlineLevel="0" collapsed="false">
      <c r="A123" s="29" t="s">
        <v>258</v>
      </c>
      <c r="B123" s="38" t="s">
        <v>173</v>
      </c>
      <c r="C123" s="39" t="s">
        <v>168</v>
      </c>
      <c r="E123" s="10" t="n">
        <v>1</v>
      </c>
    </row>
    <row r="124" customFormat="false" ht="14.65" hidden="false" customHeight="false" outlineLevel="0" collapsed="false">
      <c r="A124" s="29" t="s">
        <v>259</v>
      </c>
      <c r="B124" s="38" t="s">
        <v>215</v>
      </c>
      <c r="C124" s="39" t="s">
        <v>168</v>
      </c>
      <c r="E124" s="10" t="n">
        <v>1</v>
      </c>
    </row>
    <row r="125" customFormat="false" ht="14.65" hidden="false" customHeight="false" outlineLevel="0" collapsed="false">
      <c r="A125" s="29" t="s">
        <v>260</v>
      </c>
      <c r="B125" s="40" t="s">
        <v>212</v>
      </c>
      <c r="C125" s="39" t="s">
        <v>168</v>
      </c>
      <c r="E125" s="10" t="n">
        <v>1</v>
      </c>
    </row>
    <row r="126" customFormat="false" ht="14.65" hidden="false" customHeight="false" outlineLevel="0" collapsed="false">
      <c r="A126" s="29" t="s">
        <v>261</v>
      </c>
      <c r="B126" s="41" t="s">
        <v>213</v>
      </c>
      <c r="C126" s="39" t="s">
        <v>168</v>
      </c>
      <c r="E126" s="10" t="n">
        <v>1</v>
      </c>
    </row>
    <row r="127" customFormat="false" ht="14.65" hidden="false" customHeight="false" outlineLevel="0" collapsed="false">
      <c r="A127" s="29" t="s">
        <v>262</v>
      </c>
      <c r="B127" s="38" t="s">
        <v>209</v>
      </c>
      <c r="C127" s="39" t="s">
        <v>168</v>
      </c>
      <c r="E127" s="10" t="n">
        <v>1</v>
      </c>
    </row>
    <row r="128" customFormat="false" ht="14.65" hidden="false" customHeight="false" outlineLevel="0" collapsed="false">
      <c r="A128" s="29" t="s">
        <v>263</v>
      </c>
      <c r="B128" s="38" t="s">
        <v>209</v>
      </c>
      <c r="C128" s="39" t="s">
        <v>168</v>
      </c>
      <c r="E128" s="10" t="n">
        <v>1</v>
      </c>
    </row>
    <row r="129" customFormat="false" ht="14.65" hidden="false" customHeight="false" outlineLevel="0" collapsed="false">
      <c r="A129" s="29" t="s">
        <v>264</v>
      </c>
      <c r="B129" s="38" t="s">
        <v>173</v>
      </c>
      <c r="C129" s="39" t="s">
        <v>168</v>
      </c>
      <c r="E129" s="10" t="n">
        <v>1</v>
      </c>
    </row>
    <row r="130" customFormat="false" ht="14.65" hidden="false" customHeight="false" outlineLevel="0" collapsed="false">
      <c r="A130" s="29" t="s">
        <v>265</v>
      </c>
      <c r="B130" s="38" t="s">
        <v>183</v>
      </c>
      <c r="C130" s="39" t="s">
        <v>168</v>
      </c>
      <c r="E130" s="10" t="n">
        <v>1</v>
      </c>
    </row>
    <row r="131" customFormat="false" ht="14.65" hidden="false" customHeight="false" outlineLevel="0" collapsed="false">
      <c r="A131" s="31" t="s">
        <v>266</v>
      </c>
      <c r="B131" s="33" t="s">
        <v>213</v>
      </c>
      <c r="C131" s="34" t="s">
        <v>168</v>
      </c>
      <c r="E131" s="10" t="n">
        <v>1</v>
      </c>
    </row>
    <row r="133" customFormat="false" ht="14.65" hidden="false" customHeight="false" outlineLevel="0" collapsed="false">
      <c r="A133" s="17" t="s">
        <v>267</v>
      </c>
      <c r="B133" s="17"/>
      <c r="C133" s="17"/>
    </row>
    <row r="134" customFormat="false" ht="14.65" hidden="false" customHeight="false" outlineLevel="0" collapsed="false">
      <c r="A134" s="19" t="s">
        <v>30</v>
      </c>
      <c r="B134" s="19" t="s">
        <v>31</v>
      </c>
      <c r="C134" s="19" t="s">
        <v>32</v>
      </c>
    </row>
    <row r="135" customFormat="false" ht="14.65" hidden="false" customHeight="false" outlineLevel="0" collapsed="false">
      <c r="A135" s="29" t="s">
        <v>268</v>
      </c>
      <c r="B135" s="38" t="s">
        <v>215</v>
      </c>
      <c r="C135" s="39" t="s">
        <v>168</v>
      </c>
      <c r="E135" s="10" t="n">
        <v>1</v>
      </c>
    </row>
    <row r="136" customFormat="false" ht="14.65" hidden="false" customHeight="false" outlineLevel="0" collapsed="false">
      <c r="A136" s="29" t="s">
        <v>269</v>
      </c>
      <c r="B136" s="38" t="s">
        <v>270</v>
      </c>
      <c r="C136" s="39" t="s">
        <v>168</v>
      </c>
      <c r="E136" s="10" t="n">
        <v>1</v>
      </c>
    </row>
    <row r="137" customFormat="false" ht="14.65" hidden="false" customHeight="false" outlineLevel="0" collapsed="false">
      <c r="A137" s="29" t="s">
        <v>271</v>
      </c>
      <c r="B137" s="35" t="s">
        <v>131</v>
      </c>
      <c r="C137" s="25" t="s">
        <v>272</v>
      </c>
      <c r="E137" s="10" t="n">
        <v>0</v>
      </c>
    </row>
    <row r="138" customFormat="false" ht="14.65" hidden="false" customHeight="false" outlineLevel="0" collapsed="false">
      <c r="A138" s="29" t="s">
        <v>273</v>
      </c>
      <c r="B138" s="40" t="s">
        <v>167</v>
      </c>
      <c r="C138" s="39" t="s">
        <v>168</v>
      </c>
      <c r="E138" s="10" t="n">
        <v>1</v>
      </c>
    </row>
    <row r="139" customFormat="false" ht="14.65" hidden="false" customHeight="false" outlineLevel="0" collapsed="false">
      <c r="A139" s="29" t="s">
        <v>274</v>
      </c>
      <c r="B139" s="40" t="s">
        <v>213</v>
      </c>
      <c r="C139" s="39" t="s">
        <v>168</v>
      </c>
      <c r="E139" s="10" t="n">
        <v>1</v>
      </c>
    </row>
    <row r="140" customFormat="false" ht="14.65" hidden="false" customHeight="false" outlineLevel="0" collapsed="false">
      <c r="A140" s="29" t="s">
        <v>275</v>
      </c>
      <c r="B140" s="40" t="s">
        <v>276</v>
      </c>
      <c r="C140" s="39" t="s">
        <v>168</v>
      </c>
      <c r="E140" s="10" t="n">
        <v>1</v>
      </c>
    </row>
    <row r="141" customFormat="false" ht="14.65" hidden="false" customHeight="false" outlineLevel="0" collapsed="false">
      <c r="A141" s="29" t="s">
        <v>277</v>
      </c>
      <c r="B141" s="43" t="s">
        <v>278</v>
      </c>
      <c r="C141" s="25" t="s">
        <v>279</v>
      </c>
      <c r="E141" s="10" t="n">
        <v>0</v>
      </c>
    </row>
    <row r="142" customFormat="false" ht="14.65" hidden="false" customHeight="false" outlineLevel="0" collapsed="false">
      <c r="A142" s="29" t="s">
        <v>280</v>
      </c>
      <c r="B142" s="38" t="s">
        <v>173</v>
      </c>
      <c r="C142" s="39" t="s">
        <v>168</v>
      </c>
      <c r="E142" s="10" t="n">
        <v>1</v>
      </c>
    </row>
    <row r="143" customFormat="false" ht="14.65" hidden="false" customHeight="false" outlineLevel="0" collapsed="false">
      <c r="A143" s="29" t="s">
        <v>281</v>
      </c>
      <c r="B143" s="35" t="s">
        <v>128</v>
      </c>
      <c r="C143" s="25" t="s">
        <v>282</v>
      </c>
      <c r="E143" s="10" t="n">
        <v>0</v>
      </c>
    </row>
    <row r="144" customFormat="false" ht="14.65" hidden="false" customHeight="false" outlineLevel="0" collapsed="false">
      <c r="A144" s="29" t="s">
        <v>283</v>
      </c>
      <c r="B144" s="38" t="s">
        <v>215</v>
      </c>
      <c r="C144" s="39" t="s">
        <v>168</v>
      </c>
      <c r="E144" s="10" t="n">
        <v>1</v>
      </c>
    </row>
    <row r="145" customFormat="false" ht="14.65" hidden="false" customHeight="false" outlineLevel="0" collapsed="false">
      <c r="A145" s="31" t="s">
        <v>284</v>
      </c>
      <c r="B145" s="33" t="s">
        <v>167</v>
      </c>
      <c r="C145" s="34" t="s">
        <v>168</v>
      </c>
      <c r="E145" s="10" t="n">
        <v>1</v>
      </c>
    </row>
    <row r="148" customFormat="false" ht="14.65" hidden="false" customHeight="false" outlineLevel="0" collapsed="false">
      <c r="A148" s="17" t="s">
        <v>285</v>
      </c>
      <c r="B148" s="17"/>
      <c r="C148" s="17"/>
    </row>
    <row r="149" customFormat="false" ht="14.65" hidden="false" customHeight="false" outlineLevel="0" collapsed="false">
      <c r="A149" s="19" t="s">
        <v>30</v>
      </c>
      <c r="B149" s="19" t="s">
        <v>31</v>
      </c>
      <c r="C149" s="19" t="s">
        <v>32</v>
      </c>
    </row>
    <row r="150" customFormat="false" ht="14.65" hidden="false" customHeight="false" outlineLevel="0" collapsed="false">
      <c r="A150" s="29" t="s">
        <v>286</v>
      </c>
      <c r="B150" s="35" t="s">
        <v>287</v>
      </c>
      <c r="C150" s="25" t="s">
        <v>288</v>
      </c>
      <c r="E150" s="10" t="n">
        <v>0</v>
      </c>
    </row>
    <row r="151" customFormat="false" ht="14.65" hidden="false" customHeight="false" outlineLevel="0" collapsed="false">
      <c r="A151" s="29" t="s">
        <v>289</v>
      </c>
      <c r="B151" s="38" t="s">
        <v>214</v>
      </c>
      <c r="C151" s="39" t="s">
        <v>168</v>
      </c>
      <c r="E151" s="10" t="n">
        <v>1</v>
      </c>
    </row>
    <row r="152" customFormat="false" ht="14.65" hidden="false" customHeight="false" outlineLevel="0" collapsed="false">
      <c r="A152" s="29" t="s">
        <v>290</v>
      </c>
      <c r="B152" s="38" t="s">
        <v>175</v>
      </c>
      <c r="C152" s="39" t="s">
        <v>168</v>
      </c>
      <c r="E152" s="10" t="n">
        <v>1</v>
      </c>
    </row>
    <row r="153" customFormat="false" ht="14.65" hidden="false" customHeight="false" outlineLevel="0" collapsed="false">
      <c r="A153" s="29" t="s">
        <v>291</v>
      </c>
      <c r="B153" s="40" t="s">
        <v>214</v>
      </c>
      <c r="C153" s="39" t="s">
        <v>168</v>
      </c>
      <c r="E153" s="10" t="n">
        <v>1</v>
      </c>
    </row>
    <row r="154" customFormat="false" ht="14.65" hidden="false" customHeight="false" outlineLevel="0" collapsed="false">
      <c r="A154" s="29" t="s">
        <v>292</v>
      </c>
      <c r="B154" s="41" t="s">
        <v>293</v>
      </c>
      <c r="C154" s="39" t="s">
        <v>168</v>
      </c>
      <c r="E154" s="10" t="n">
        <v>1</v>
      </c>
    </row>
    <row r="155" customFormat="false" ht="14.65" hidden="false" customHeight="false" outlineLevel="0" collapsed="false">
      <c r="A155" s="29" t="s">
        <v>294</v>
      </c>
      <c r="B155" s="38" t="s">
        <v>295</v>
      </c>
      <c r="C155" s="39" t="s">
        <v>168</v>
      </c>
      <c r="E155" s="10" t="n">
        <v>1</v>
      </c>
    </row>
    <row r="156" customFormat="false" ht="14.65" hidden="false" customHeight="false" outlineLevel="0" collapsed="false">
      <c r="A156" s="29" t="s">
        <v>296</v>
      </c>
      <c r="B156" s="38" t="s">
        <v>293</v>
      </c>
      <c r="C156" s="39" t="s">
        <v>168</v>
      </c>
      <c r="E156" s="10" t="n">
        <v>1</v>
      </c>
    </row>
    <row r="157" customFormat="false" ht="14.65" hidden="false" customHeight="false" outlineLevel="0" collapsed="false">
      <c r="A157" s="29" t="s">
        <v>297</v>
      </c>
      <c r="B157" s="38" t="s">
        <v>116</v>
      </c>
      <c r="C157" s="39" t="s">
        <v>168</v>
      </c>
      <c r="E157" s="10" t="n">
        <v>1</v>
      </c>
    </row>
    <row r="158" customFormat="false" ht="14.65" hidden="false" customHeight="false" outlineLevel="0" collapsed="false">
      <c r="A158" s="29" t="s">
        <v>298</v>
      </c>
      <c r="B158" s="38" t="s">
        <v>299</v>
      </c>
      <c r="C158" s="39" t="s">
        <v>168</v>
      </c>
      <c r="E158" s="10" t="n">
        <v>1</v>
      </c>
    </row>
    <row r="159" customFormat="false" ht="14.65" hidden="false" customHeight="false" outlineLevel="0" collapsed="false">
      <c r="A159" s="31" t="s">
        <v>300</v>
      </c>
      <c r="B159" s="33" t="s">
        <v>214</v>
      </c>
      <c r="C159" s="34" t="s">
        <v>168</v>
      </c>
      <c r="E159" s="10" t="n">
        <v>1</v>
      </c>
    </row>
    <row r="162" customFormat="false" ht="14.65" hidden="false" customHeight="false" outlineLevel="0" collapsed="false">
      <c r="A162" s="17" t="s">
        <v>301</v>
      </c>
      <c r="B162" s="17"/>
      <c r="C162" s="17"/>
    </row>
    <row r="163" customFormat="false" ht="14.65" hidden="false" customHeight="false" outlineLevel="0" collapsed="false">
      <c r="A163" s="19" t="s">
        <v>30</v>
      </c>
      <c r="B163" s="19" t="s">
        <v>31</v>
      </c>
      <c r="C163" s="19" t="s">
        <v>32</v>
      </c>
    </row>
    <row r="164" customFormat="false" ht="14.65" hidden="false" customHeight="false" outlineLevel="0" collapsed="false">
      <c r="A164" s="29" t="s">
        <v>302</v>
      </c>
      <c r="B164" s="38" t="s">
        <v>173</v>
      </c>
      <c r="C164" s="39" t="s">
        <v>168</v>
      </c>
      <c r="E164" s="10" t="n">
        <v>1</v>
      </c>
    </row>
    <row r="165" customFormat="false" ht="14.65" hidden="false" customHeight="false" outlineLevel="0" collapsed="false">
      <c r="A165" s="29" t="s">
        <v>303</v>
      </c>
      <c r="B165" s="38" t="s">
        <v>173</v>
      </c>
      <c r="C165" s="39" t="s">
        <v>168</v>
      </c>
      <c r="E165" s="10" t="n">
        <v>1</v>
      </c>
    </row>
    <row r="166" customFormat="false" ht="14.65" hidden="false" customHeight="false" outlineLevel="0" collapsed="false">
      <c r="A166" s="29" t="s">
        <v>304</v>
      </c>
      <c r="B166" s="38" t="s">
        <v>173</v>
      </c>
      <c r="C166" s="39" t="s">
        <v>168</v>
      </c>
      <c r="E166" s="10" t="n">
        <v>1</v>
      </c>
    </row>
    <row r="167" customFormat="false" ht="14.65" hidden="false" customHeight="false" outlineLevel="0" collapsed="false">
      <c r="A167" s="29" t="s">
        <v>305</v>
      </c>
      <c r="B167" s="40" t="s">
        <v>225</v>
      </c>
      <c r="C167" s="39" t="s">
        <v>168</v>
      </c>
      <c r="E167" s="10" t="n">
        <v>1</v>
      </c>
    </row>
    <row r="168" customFormat="false" ht="14.65" hidden="false" customHeight="false" outlineLevel="0" collapsed="false">
      <c r="A168" s="29" t="s">
        <v>306</v>
      </c>
      <c r="B168" s="41" t="s">
        <v>183</v>
      </c>
      <c r="C168" s="39" t="s">
        <v>168</v>
      </c>
      <c r="E168" s="10" t="n">
        <v>1</v>
      </c>
    </row>
    <row r="169" customFormat="false" ht="14.65" hidden="false" customHeight="false" outlineLevel="0" collapsed="false">
      <c r="A169" s="29" t="s">
        <v>307</v>
      </c>
      <c r="B169" s="38" t="s">
        <v>173</v>
      </c>
      <c r="C169" s="39" t="s">
        <v>168</v>
      </c>
      <c r="E169" s="10" t="n">
        <v>1</v>
      </c>
    </row>
    <row r="170" customFormat="false" ht="14.65" hidden="false" customHeight="false" outlineLevel="0" collapsed="false">
      <c r="A170" s="29" t="s">
        <v>308</v>
      </c>
      <c r="B170" s="38" t="s">
        <v>173</v>
      </c>
      <c r="C170" s="39" t="s">
        <v>168</v>
      </c>
      <c r="E170" s="10" t="n">
        <v>1</v>
      </c>
    </row>
    <row r="171" customFormat="false" ht="14.65" hidden="false" customHeight="false" outlineLevel="0" collapsed="false">
      <c r="A171" s="29" t="s">
        <v>309</v>
      </c>
      <c r="B171" s="38" t="s">
        <v>173</v>
      </c>
      <c r="C171" s="39" t="s">
        <v>168</v>
      </c>
      <c r="E171" s="10" t="n">
        <v>1</v>
      </c>
    </row>
    <row r="172" customFormat="false" ht="14.65" hidden="false" customHeight="false" outlineLevel="0" collapsed="false">
      <c r="A172" s="29" t="s">
        <v>310</v>
      </c>
      <c r="B172" s="38" t="s">
        <v>167</v>
      </c>
      <c r="C172" s="39" t="s">
        <v>168</v>
      </c>
      <c r="E172" s="10" t="n">
        <v>1</v>
      </c>
    </row>
    <row r="173" customFormat="false" ht="14.65" hidden="false" customHeight="false" outlineLevel="0" collapsed="false">
      <c r="A173" s="31" t="s">
        <v>311</v>
      </c>
      <c r="B173" s="33" t="s">
        <v>173</v>
      </c>
      <c r="C173" s="34" t="s">
        <v>168</v>
      </c>
      <c r="E173" s="10" t="n">
        <v>1</v>
      </c>
    </row>
    <row r="175" customFormat="false" ht="14.65" hidden="false" customHeight="false" outlineLevel="0" collapsed="false">
      <c r="A175" s="17" t="s">
        <v>312</v>
      </c>
      <c r="B175" s="17"/>
      <c r="C175" s="17"/>
    </row>
    <row r="176" customFormat="false" ht="14.65" hidden="false" customHeight="false" outlineLevel="0" collapsed="false">
      <c r="A176" s="19" t="s">
        <v>30</v>
      </c>
      <c r="B176" s="19" t="s">
        <v>31</v>
      </c>
      <c r="C176" s="19" t="s">
        <v>32</v>
      </c>
    </row>
    <row r="177" customFormat="false" ht="14.65" hidden="false" customHeight="false" outlineLevel="0" collapsed="false">
      <c r="A177" s="29" t="s">
        <v>313</v>
      </c>
      <c r="B177" s="38" t="s">
        <v>167</v>
      </c>
      <c r="C177" s="39" t="s">
        <v>168</v>
      </c>
      <c r="E177" s="10" t="n">
        <v>1</v>
      </c>
    </row>
    <row r="178" customFormat="false" ht="14.65" hidden="false" customHeight="false" outlineLevel="0" collapsed="false">
      <c r="A178" s="29" t="s">
        <v>314</v>
      </c>
      <c r="B178" s="38" t="s">
        <v>315</v>
      </c>
      <c r="C178" s="39" t="s">
        <v>168</v>
      </c>
      <c r="E178" s="10" t="n">
        <v>1</v>
      </c>
    </row>
    <row r="179" customFormat="false" ht="14.65" hidden="false" customHeight="false" outlineLevel="0" collapsed="false">
      <c r="A179" s="29" t="s">
        <v>316</v>
      </c>
      <c r="B179" s="38" t="s">
        <v>183</v>
      </c>
      <c r="C179" s="39" t="s">
        <v>168</v>
      </c>
      <c r="E179" s="10" t="n">
        <v>1</v>
      </c>
    </row>
    <row r="180" customFormat="false" ht="14.65" hidden="false" customHeight="false" outlineLevel="0" collapsed="false">
      <c r="A180" s="29" t="s">
        <v>317</v>
      </c>
      <c r="B180" s="40" t="s">
        <v>167</v>
      </c>
      <c r="C180" s="39" t="s">
        <v>168</v>
      </c>
      <c r="E180" s="10" t="n">
        <v>1</v>
      </c>
    </row>
    <row r="181" customFormat="false" ht="14.65" hidden="false" customHeight="false" outlineLevel="0" collapsed="false">
      <c r="A181" s="29" t="s">
        <v>318</v>
      </c>
      <c r="B181" s="41" t="s">
        <v>167</v>
      </c>
      <c r="C181" s="39" t="s">
        <v>168</v>
      </c>
      <c r="E181" s="10" t="n">
        <v>1</v>
      </c>
    </row>
    <row r="182" customFormat="false" ht="14.65" hidden="false" customHeight="false" outlineLevel="0" collapsed="false">
      <c r="A182" s="29" t="s">
        <v>319</v>
      </c>
      <c r="B182" s="38" t="s">
        <v>173</v>
      </c>
      <c r="C182" s="39" t="s">
        <v>168</v>
      </c>
      <c r="E182" s="10" t="n">
        <v>1</v>
      </c>
    </row>
    <row r="183" customFormat="false" ht="14.65" hidden="false" customHeight="false" outlineLevel="0" collapsed="false">
      <c r="A183" s="29" t="s">
        <v>320</v>
      </c>
      <c r="B183" s="38" t="s">
        <v>167</v>
      </c>
      <c r="C183" s="39" t="s">
        <v>168</v>
      </c>
      <c r="E183" s="10" t="n">
        <v>1</v>
      </c>
    </row>
    <row r="184" customFormat="false" ht="14.65" hidden="false" customHeight="false" outlineLevel="0" collapsed="false">
      <c r="A184" s="29" t="s">
        <v>321</v>
      </c>
      <c r="B184" s="38" t="s">
        <v>167</v>
      </c>
      <c r="C184" s="39" t="s">
        <v>168</v>
      </c>
      <c r="E184" s="10" t="n">
        <v>1</v>
      </c>
    </row>
    <row r="185" customFormat="false" ht="14.65" hidden="false" customHeight="false" outlineLevel="0" collapsed="false">
      <c r="A185" s="31" t="s">
        <v>322</v>
      </c>
      <c r="B185" s="33" t="s">
        <v>183</v>
      </c>
      <c r="C185" s="34" t="s">
        <v>168</v>
      </c>
      <c r="E185" s="10" t="n">
        <v>1</v>
      </c>
    </row>
  </sheetData>
  <mergeCells count="12">
    <mergeCell ref="A1:C1"/>
    <mergeCell ref="E1:E2"/>
    <mergeCell ref="A14:C14"/>
    <mergeCell ref="A29:C29"/>
    <mergeCell ref="A81:C81"/>
    <mergeCell ref="A94:C94"/>
    <mergeCell ref="A107:C107"/>
    <mergeCell ref="A120:C120"/>
    <mergeCell ref="A133:C133"/>
    <mergeCell ref="A148:C148"/>
    <mergeCell ref="A162:C162"/>
    <mergeCell ref="A175:C17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2T16:58:10Z</dcterms:created>
  <dc:creator>Thales Mota</dc:creator>
  <dc:description/>
  <dc:language>en-US</dc:language>
  <cp:lastModifiedBy/>
  <dcterms:modified xsi:type="dcterms:W3CDTF">2017-08-09T19:11:09Z</dcterms:modified>
  <cp:revision>87</cp:revision>
  <dc:subject/>
  <dc:title/>
</cp:coreProperties>
</file>